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aikhospital-my.sharepoint.com/personal/h00554_paik_ac_kr/Documents/논문/실험 논문/작성중/Tonsil-Metabolomics/투고/PLOS one/Revision/수정후 투고 1차/"/>
    </mc:Choice>
  </mc:AlternateContent>
  <xr:revisionPtr revIDLastSave="2" documentId="8_{F6A9FF51-5FD4-401A-91FE-19D9A9FF71EC}" xr6:coauthVersionLast="47" xr6:coauthVersionMax="47" xr10:uidLastSave="{D0B7D051-D995-4944-A8F4-0EFDCECF763F}"/>
  <bookViews>
    <workbookView xWindow="14415" yWindow="4110" windowWidth="16020" windowHeight="14490" xr2:uid="{BB568CA6-41E5-4882-9524-D02F12F01865}"/>
  </bookViews>
  <sheets>
    <sheet name="샘플통일" sheetId="4" r:id="rId1"/>
    <sheet name="G1" sheetId="10" r:id="rId2"/>
    <sheet name="G3" sheetId="17" r:id="rId3"/>
    <sheet name="F" sheetId="21" r:id="rId4"/>
    <sheet name="M" sheetId="22" r:id="rId5"/>
  </sheets>
  <definedNames>
    <definedName name="_xlnm._FilterDatabase" localSheetId="0" hidden="1">샘플통일!$A$1:$AU$52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8" i="4" l="1"/>
  <c r="I12" i="4"/>
  <c r="I13" i="4"/>
  <c r="I17" i="4"/>
  <c r="I20" i="4"/>
  <c r="I22" i="4"/>
  <c r="I23" i="4"/>
  <c r="I25" i="4"/>
  <c r="I26" i="4"/>
  <c r="I28" i="4"/>
  <c r="I29" i="4"/>
  <c r="I30" i="4"/>
  <c r="I34" i="4"/>
  <c r="I37" i="4"/>
  <c r="I41" i="4"/>
  <c r="I50" i="4"/>
  <c r="I51" i="4"/>
  <c r="I2" i="4"/>
  <c r="I4" i="4"/>
  <c r="I5" i="4"/>
  <c r="I6" i="4"/>
  <c r="I7" i="4"/>
  <c r="I9" i="4"/>
  <c r="I10" i="4"/>
  <c r="I11" i="4"/>
  <c r="I14" i="4"/>
  <c r="I15" i="4"/>
  <c r="I16" i="4"/>
  <c r="I18" i="4"/>
  <c r="I19" i="4"/>
  <c r="I21" i="4"/>
  <c r="I24" i="4"/>
  <c r="I27" i="4"/>
  <c r="I31" i="4"/>
  <c r="I32" i="4"/>
  <c r="I33" i="4"/>
  <c r="I35" i="4"/>
  <c r="I36" i="4"/>
  <c r="I38" i="4"/>
  <c r="I39" i="4"/>
  <c r="I40" i="4"/>
  <c r="I42" i="4"/>
  <c r="I43" i="4"/>
  <c r="I44" i="4"/>
  <c r="I45" i="4"/>
  <c r="I46" i="4"/>
  <c r="I47" i="4"/>
  <c r="I48" i="4"/>
  <c r="I49" i="4"/>
  <c r="I52" i="4"/>
  <c r="I3" i="4"/>
  <c r="G34" i="4"/>
  <c r="G2" i="4"/>
  <c r="G3" i="4"/>
  <c r="G35" i="4"/>
  <c r="G4" i="4"/>
  <c r="G36" i="4"/>
  <c r="G37" i="4"/>
  <c r="G38" i="4"/>
  <c r="G39" i="4"/>
  <c r="G5" i="4"/>
  <c r="G6" i="4"/>
  <c r="G40" i="4"/>
  <c r="G7" i="4"/>
  <c r="G8" i="4"/>
  <c r="G9" i="4"/>
  <c r="G10" i="4"/>
  <c r="G41" i="4"/>
  <c r="G42" i="4"/>
  <c r="G43" i="4"/>
  <c r="G11" i="4"/>
  <c r="G44" i="4"/>
  <c r="G45" i="4"/>
  <c r="G46" i="4"/>
  <c r="G12" i="4"/>
  <c r="G13" i="4"/>
  <c r="G14" i="4"/>
  <c r="G15" i="4"/>
  <c r="G47" i="4"/>
  <c r="G48" i="4"/>
  <c r="G16" i="4"/>
  <c r="G17" i="4"/>
  <c r="G18" i="4"/>
  <c r="G19" i="4"/>
  <c r="G20" i="4"/>
  <c r="G49" i="4"/>
  <c r="G50" i="4"/>
  <c r="G21" i="4"/>
  <c r="G22" i="4"/>
  <c r="G23" i="4"/>
  <c r="G24" i="4"/>
  <c r="G25" i="4"/>
  <c r="G51" i="4"/>
  <c r="G26" i="4"/>
  <c r="G27" i="4"/>
  <c r="G28" i="4"/>
  <c r="G52" i="4"/>
  <c r="G29" i="4"/>
  <c r="G30" i="4"/>
  <c r="G31" i="4"/>
  <c r="G32" i="4"/>
  <c r="G33" i="4"/>
  <c r="D34" i="4"/>
  <c r="D2" i="4"/>
  <c r="D3" i="4"/>
  <c r="D35" i="4"/>
  <c r="D4" i="4"/>
  <c r="D36" i="4"/>
  <c r="D37" i="4"/>
  <c r="D38" i="4"/>
  <c r="D39" i="4"/>
  <c r="D5" i="4"/>
  <c r="D6" i="4"/>
  <c r="D40" i="4"/>
  <c r="D7" i="4"/>
  <c r="D8" i="4"/>
  <c r="D9" i="4"/>
  <c r="D10" i="4"/>
  <c r="D41" i="4"/>
  <c r="D42" i="4"/>
  <c r="D43" i="4"/>
  <c r="D11" i="4"/>
  <c r="D44" i="4"/>
  <c r="D45" i="4"/>
  <c r="D46" i="4"/>
  <c r="D12" i="4"/>
  <c r="D13" i="4"/>
  <c r="D14" i="4"/>
  <c r="D15" i="4"/>
  <c r="D47" i="4"/>
  <c r="D48" i="4"/>
  <c r="D16" i="4"/>
  <c r="D17" i="4"/>
  <c r="D18" i="4"/>
  <c r="D19" i="4"/>
  <c r="D20" i="4"/>
  <c r="D49" i="4"/>
  <c r="D50" i="4"/>
  <c r="D21" i="4"/>
  <c r="D22" i="4"/>
  <c r="D23" i="4"/>
  <c r="D24" i="4"/>
  <c r="D25" i="4"/>
  <c r="D51" i="4"/>
  <c r="D26" i="4"/>
  <c r="D27" i="4"/>
  <c r="D28" i="4"/>
  <c r="D52" i="4"/>
  <c r="D29" i="4"/>
  <c r="D30" i="4"/>
  <c r="D31" i="4"/>
  <c r="D32" i="4"/>
  <c r="D33" i="4"/>
</calcChain>
</file>

<file path=xl/sharedStrings.xml><?xml version="1.0" encoding="utf-8"?>
<sst xmlns="http://schemas.openxmlformats.org/spreadsheetml/2006/main" count="878" uniqueCount="106">
  <si>
    <t>Acetate</t>
  </si>
  <si>
    <t>Alanine</t>
  </si>
  <si>
    <t>Ascorbate</t>
  </si>
  <si>
    <t>Asparagine</t>
  </si>
  <si>
    <t>Aspartate</t>
  </si>
  <si>
    <t>Choline</t>
  </si>
  <si>
    <t>Creatine</t>
  </si>
  <si>
    <t>Creatine phosphate</t>
  </si>
  <si>
    <t>Ethanolamine</t>
  </si>
  <si>
    <t>Formate</t>
  </si>
  <si>
    <t>Fumarate</t>
  </si>
  <si>
    <t>Glucose</t>
  </si>
  <si>
    <t>Glutamate</t>
  </si>
  <si>
    <t>Glutamine</t>
  </si>
  <si>
    <t>Glutathione</t>
  </si>
  <si>
    <t>Glycerol</t>
  </si>
  <si>
    <t>Glycine</t>
  </si>
  <si>
    <t>Inosine</t>
  </si>
  <si>
    <t>Isoleucine</t>
  </si>
  <si>
    <t>Lactate</t>
  </si>
  <si>
    <t>Leucine</t>
  </si>
  <si>
    <t>Lysine</t>
  </si>
  <si>
    <t>Methionine</t>
  </si>
  <si>
    <t>Niacinamide</t>
  </si>
  <si>
    <t>O-Phosphocholine</t>
  </si>
  <si>
    <t>O-Phosphoethanolamine</t>
  </si>
  <si>
    <t>Oxypurinol</t>
  </si>
  <si>
    <t>Phenylalanine</t>
  </si>
  <si>
    <t>Proline</t>
  </si>
  <si>
    <t>Taurine</t>
  </si>
  <si>
    <t>Threonine</t>
  </si>
  <si>
    <t>Tyrosine</t>
  </si>
  <si>
    <t>Uridine</t>
  </si>
  <si>
    <t>Valine</t>
  </si>
  <si>
    <t>myo-Inositol</t>
  </si>
  <si>
    <t>sn-Glycero-3-phosphocholine</t>
  </si>
  <si>
    <t>TS</t>
  </si>
  <si>
    <t>M</t>
  </si>
  <si>
    <t>G3</t>
  </si>
  <si>
    <t>F</t>
  </si>
  <si>
    <t>G1</t>
  </si>
  <si>
    <t>AGE</t>
  </si>
  <si>
    <t>Gender</t>
    <phoneticPr fontId="2" type="noConversion"/>
  </si>
  <si>
    <t>G(age)</t>
    <phoneticPr fontId="1" type="noConversion"/>
  </si>
  <si>
    <t>G(Gender-age)</t>
    <phoneticPr fontId="1" type="noConversion"/>
  </si>
  <si>
    <t>sample</t>
  </si>
  <si>
    <t>sample</t>
    <phoneticPr fontId="1" type="noConversion"/>
  </si>
  <si>
    <t>G1-TS-12</t>
  </si>
  <si>
    <t>G1-TS-32</t>
  </si>
  <si>
    <t>G1-TS-54</t>
  </si>
  <si>
    <t>G1-TS-55</t>
  </si>
  <si>
    <t>G1-TS-1014</t>
  </si>
  <si>
    <t>G1-TS-1017</t>
  </si>
  <si>
    <t>G1-TS-1022</t>
  </si>
  <si>
    <t>G1-TS-1023</t>
  </si>
  <si>
    <t>G1-TS-1025</t>
  </si>
  <si>
    <t>G1-TS-1027</t>
  </si>
  <si>
    <t>G1-TS-1029</t>
  </si>
  <si>
    <t>G1-TS-1034</t>
  </si>
  <si>
    <t>G1-TS-1035</t>
  </si>
  <si>
    <t>G1-TS-9</t>
  </si>
  <si>
    <t>G1-TS-15</t>
  </si>
  <si>
    <t>G1-TS-27</t>
  </si>
  <si>
    <t>G1-TS-28</t>
  </si>
  <si>
    <t>G1-TS-31</t>
  </si>
  <si>
    <t>G1-TS-33</t>
  </si>
  <si>
    <t>G1-TS-34</t>
  </si>
  <si>
    <t>G1-TS-46</t>
  </si>
  <si>
    <t>G1-TS-1002</t>
  </si>
  <si>
    <t>G1-TS-1003</t>
  </si>
  <si>
    <t>G1-TS-1013</t>
  </si>
  <si>
    <t>G1-TS-1015</t>
  </si>
  <si>
    <t>G1-TS-1016</t>
  </si>
  <si>
    <t>G1-TS-1021</t>
  </si>
  <si>
    <t>G1-TS-1024</t>
  </si>
  <si>
    <t>G1-TS-1028</t>
  </si>
  <si>
    <t>G1-TS-1036</t>
  </si>
  <si>
    <t>G1-TS-1037</t>
  </si>
  <si>
    <t>G3-TS-7</t>
  </si>
  <si>
    <t>G3-TS-22</t>
  </si>
  <si>
    <t>G3-TS-35</t>
  </si>
  <si>
    <t>G3-TS-1019</t>
  </si>
  <si>
    <t>G3-TS-1026</t>
  </si>
  <si>
    <t>G3-TS-2</t>
  </si>
  <si>
    <t>G3-TS-13</t>
  </si>
  <si>
    <t>G3-TS-20</t>
  </si>
  <si>
    <t>G3-TS-23</t>
  </si>
  <si>
    <t>G3-TS-25</t>
  </si>
  <si>
    <t>G3-TS-30</t>
  </si>
  <si>
    <t>G3-TS-41</t>
  </si>
  <si>
    <t>G3-TS-45</t>
  </si>
  <si>
    <t>G3-TS-50</t>
  </si>
  <si>
    <t>G3-TS-52</t>
  </si>
  <si>
    <t>G3-TS-53</t>
  </si>
  <si>
    <t>G3-TS-1004</t>
  </si>
  <si>
    <t>G3-TS-1009</t>
  </si>
  <si>
    <t>G3-TS-1018</t>
  </si>
  <si>
    <t>G3-TS-1033</t>
  </si>
  <si>
    <t>Gender</t>
  </si>
  <si>
    <t>G(age)</t>
  </si>
  <si>
    <t>G(Gender-age)</t>
  </si>
  <si>
    <t>F-G1</t>
  </si>
  <si>
    <t>F-G3</t>
  </si>
  <si>
    <t>M-G1</t>
  </si>
  <si>
    <t>M-G3</t>
  </si>
  <si>
    <t>T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indexed="8"/>
      <name val="맑은 고딕"/>
      <family val="2"/>
      <scheme val="minor"/>
    </font>
    <font>
      <sz val="8"/>
      <name val="맑은 고딕"/>
      <family val="3"/>
      <charset val="129"/>
      <scheme val="minor"/>
    </font>
    <font>
      <sz val="8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112506-6EE2-4E27-9B05-677669FCABC8}">
  <dimension ref="A1:AS52"/>
  <sheetViews>
    <sheetView tabSelected="1" workbookViewId="0">
      <selection activeCell="B16" sqref="B16"/>
    </sheetView>
  </sheetViews>
  <sheetFormatPr defaultRowHeight="16.5" x14ac:dyDescent="0.3"/>
  <sheetData>
    <row r="1" spans="1:45" x14ac:dyDescent="0.3">
      <c r="C1" t="s">
        <v>42</v>
      </c>
      <c r="D1" t="s">
        <v>42</v>
      </c>
      <c r="E1" t="s">
        <v>41</v>
      </c>
      <c r="F1" t="s">
        <v>43</v>
      </c>
      <c r="G1" t="s">
        <v>44</v>
      </c>
      <c r="H1" t="s">
        <v>44</v>
      </c>
      <c r="I1" t="s">
        <v>46</v>
      </c>
      <c r="J1" t="s">
        <v>0</v>
      </c>
      <c r="K1" t="s">
        <v>1</v>
      </c>
      <c r="L1" t="s">
        <v>2</v>
      </c>
      <c r="M1" t="s">
        <v>3</v>
      </c>
      <c r="N1" t="s">
        <v>4</v>
      </c>
      <c r="O1" t="s">
        <v>5</v>
      </c>
      <c r="P1" t="s">
        <v>6</v>
      </c>
      <c r="Q1" t="s">
        <v>7</v>
      </c>
      <c r="R1" t="s">
        <v>8</v>
      </c>
      <c r="S1" t="s">
        <v>9</v>
      </c>
      <c r="T1" t="s">
        <v>10</v>
      </c>
      <c r="U1" t="s">
        <v>11</v>
      </c>
      <c r="V1" t="s">
        <v>12</v>
      </c>
      <c r="W1" t="s">
        <v>13</v>
      </c>
      <c r="X1" t="s">
        <v>14</v>
      </c>
      <c r="Y1" t="s">
        <v>15</v>
      </c>
      <c r="Z1" t="s">
        <v>16</v>
      </c>
      <c r="AA1" t="s">
        <v>17</v>
      </c>
      <c r="AB1" t="s">
        <v>18</v>
      </c>
      <c r="AC1" t="s">
        <v>19</v>
      </c>
      <c r="AD1" t="s">
        <v>20</v>
      </c>
      <c r="AE1" t="s">
        <v>21</v>
      </c>
      <c r="AF1" t="s">
        <v>22</v>
      </c>
      <c r="AG1" t="s">
        <v>23</v>
      </c>
      <c r="AH1" t="s">
        <v>24</v>
      </c>
      <c r="AI1" t="s">
        <v>25</v>
      </c>
      <c r="AJ1" t="s">
        <v>26</v>
      </c>
      <c r="AK1" t="s">
        <v>27</v>
      </c>
      <c r="AL1" t="s">
        <v>28</v>
      </c>
      <c r="AM1" t="s">
        <v>29</v>
      </c>
      <c r="AN1" t="s">
        <v>30</v>
      </c>
      <c r="AO1" t="s">
        <v>31</v>
      </c>
      <c r="AP1" t="s">
        <v>32</v>
      </c>
      <c r="AQ1" t="s">
        <v>33</v>
      </c>
      <c r="AR1" t="s">
        <v>34</v>
      </c>
      <c r="AS1" t="s">
        <v>35</v>
      </c>
    </row>
    <row r="2" spans="1:45" x14ac:dyDescent="0.3">
      <c r="A2" t="s">
        <v>36</v>
      </c>
      <c r="B2">
        <v>9</v>
      </c>
      <c r="C2" t="s">
        <v>37</v>
      </c>
      <c r="D2">
        <f t="shared" ref="D2:D33" si="0">IF(C2="M",1,2)</f>
        <v>1</v>
      </c>
      <c r="E2">
        <v>9</v>
      </c>
      <c r="F2" t="s">
        <v>40</v>
      </c>
      <c r="G2" t="str">
        <f>CONCATENATE(C2,"-",F2)</f>
        <v>M-G1</v>
      </c>
      <c r="H2">
        <v>1</v>
      </c>
      <c r="I2" t="str">
        <f>CONCATENATE(F2,"-",A2,"-",B2)</f>
        <v>G1-TS-9</v>
      </c>
      <c r="J2">
        <v>0.19849885260862438</v>
      </c>
      <c r="K2">
        <v>6.0338508305908665</v>
      </c>
      <c r="L2">
        <v>6.2627922569175709</v>
      </c>
      <c r="M2">
        <v>0.80469593362150638</v>
      </c>
      <c r="N2">
        <v>3.8640501676003125</v>
      </c>
      <c r="O2">
        <v>2.432917403681969</v>
      </c>
      <c r="P2">
        <v>1.9128222069180434</v>
      </c>
      <c r="Q2">
        <v>0.28426893768899109</v>
      </c>
      <c r="R2">
        <v>0.98818087385145925</v>
      </c>
      <c r="S2">
        <v>0.27531036013707655</v>
      </c>
      <c r="T2">
        <v>0.27232416761977174</v>
      </c>
      <c r="U2">
        <v>1.0140612090014345</v>
      </c>
      <c r="V2">
        <v>16.5089994323355</v>
      </c>
      <c r="W2">
        <v>1.2434173842888756</v>
      </c>
      <c r="X2">
        <v>2.034426602206068</v>
      </c>
      <c r="Y2">
        <v>0.73568170655490572</v>
      </c>
      <c r="Z2">
        <v>8.2022413471149154</v>
      </c>
      <c r="AA2">
        <v>0.45622385681046135</v>
      </c>
      <c r="AB2">
        <v>0.20671088203121266</v>
      </c>
      <c r="AC2">
        <v>36.214303205485095</v>
      </c>
      <c r="AD2">
        <v>1.153250960224699</v>
      </c>
      <c r="AE2">
        <v>2.8899707584139041</v>
      </c>
      <c r="AF2">
        <v>0.59491590928084159</v>
      </c>
      <c r="AG2">
        <v>0.30367918905147251</v>
      </c>
      <c r="AH2">
        <v>3.1306081054333856</v>
      </c>
      <c r="AI2">
        <v>17.958878849279149</v>
      </c>
      <c r="AJ2">
        <v>14.462462160475917</v>
      </c>
      <c r="AK2">
        <v>0.42262919099078189</v>
      </c>
      <c r="AL2">
        <v>2.1098279632680152</v>
      </c>
      <c r="AM2">
        <v>24.369238786426866</v>
      </c>
      <c r="AN2">
        <v>2.3066678200336925</v>
      </c>
      <c r="AO2">
        <v>0.69005932087385957</v>
      </c>
      <c r="AP2">
        <v>0.73966329657797891</v>
      </c>
      <c r="AQ2">
        <v>0.97756330045659767</v>
      </c>
      <c r="AR2">
        <v>3.3848492183650332</v>
      </c>
      <c r="AS2">
        <v>1.3101919669674975</v>
      </c>
    </row>
    <row r="3" spans="1:45" x14ac:dyDescent="0.3">
      <c r="A3" t="s">
        <v>36</v>
      </c>
      <c r="B3">
        <v>12</v>
      </c>
      <c r="C3" t="s">
        <v>39</v>
      </c>
      <c r="D3">
        <f t="shared" si="0"/>
        <v>2</v>
      </c>
      <c r="E3">
        <v>3</v>
      </c>
      <c r="F3" t="s">
        <v>40</v>
      </c>
      <c r="G3" t="str">
        <f>CONCATENATE(C3,"-",F3)</f>
        <v>F-G1</v>
      </c>
      <c r="H3">
        <v>3</v>
      </c>
      <c r="I3" t="str">
        <f>CONCATENATE(F3,"-",A3,"-",B3)</f>
        <v>G1-TS-12</v>
      </c>
      <c r="J3">
        <v>0.36798782986268996</v>
      </c>
      <c r="K3">
        <v>7.4184836376422592</v>
      </c>
      <c r="L3">
        <v>4.6842155589845467</v>
      </c>
      <c r="M3">
        <v>1.1171770736754734</v>
      </c>
      <c r="N3">
        <v>3.3240553557018195</v>
      </c>
      <c r="O3">
        <v>1.6118475192332702</v>
      </c>
      <c r="P3">
        <v>1.2075747679877102</v>
      </c>
      <c r="Q3">
        <v>0.30894618032929172</v>
      </c>
      <c r="R3">
        <v>0.78620825320050924</v>
      </c>
      <c r="S3">
        <v>0.33432465135430478</v>
      </c>
      <c r="T3">
        <v>0.28105083614477322</v>
      </c>
      <c r="U3">
        <v>1.2416574253560129</v>
      </c>
      <c r="V3">
        <v>16.334821414335188</v>
      </c>
      <c r="W3">
        <v>1.0054908272224199</v>
      </c>
      <c r="X3">
        <v>1.9356851990896358</v>
      </c>
      <c r="Y3">
        <v>1.0438731429048778</v>
      </c>
      <c r="Z3">
        <v>8.427330295744019</v>
      </c>
      <c r="AA3">
        <v>0.33547821821907819</v>
      </c>
      <c r="AB3">
        <v>0.29436928994715611</v>
      </c>
      <c r="AC3">
        <v>31.045106073924604</v>
      </c>
      <c r="AD3">
        <v>1.2881147090918839</v>
      </c>
      <c r="AE3">
        <v>3.7225602726235127</v>
      </c>
      <c r="AF3">
        <v>0.48334451634002223</v>
      </c>
      <c r="AG3">
        <v>0.37637740706104139</v>
      </c>
      <c r="AH3">
        <v>3.2931187897828984</v>
      </c>
      <c r="AI3">
        <v>16.22093290386757</v>
      </c>
      <c r="AJ3">
        <v>14.445488629266444</v>
      </c>
      <c r="AK3">
        <v>0.5551802711009064</v>
      </c>
      <c r="AL3">
        <v>1.9304417133406659</v>
      </c>
      <c r="AM3">
        <v>16.882975414532478</v>
      </c>
      <c r="AN3">
        <v>2.1921965219292305</v>
      </c>
      <c r="AO3">
        <v>0.82196882600848231</v>
      </c>
      <c r="AP3">
        <v>0.76533917991960998</v>
      </c>
      <c r="AQ3">
        <v>0.99290646142489269</v>
      </c>
      <c r="AR3">
        <v>3.4166553140286235</v>
      </c>
      <c r="AS3">
        <v>1.6312484165044581</v>
      </c>
    </row>
    <row r="4" spans="1:45" x14ac:dyDescent="0.3">
      <c r="A4" t="s">
        <v>36</v>
      </c>
      <c r="B4">
        <v>15</v>
      </c>
      <c r="C4" t="s">
        <v>37</v>
      </c>
      <c r="D4">
        <f t="shared" si="0"/>
        <v>1</v>
      </c>
      <c r="E4">
        <v>5</v>
      </c>
      <c r="F4" t="s">
        <v>40</v>
      </c>
      <c r="G4" t="str">
        <f>CONCATENATE(C4,"-",F4)</f>
        <v>M-G1</v>
      </c>
      <c r="H4">
        <v>1</v>
      </c>
      <c r="I4" t="str">
        <f>CONCATENATE(F4,"-",A4,"-",B4)</f>
        <v>G1-TS-15</v>
      </c>
      <c r="J4">
        <v>0.45734656003920782</v>
      </c>
      <c r="K4">
        <v>5.3901453107113628</v>
      </c>
      <c r="L4">
        <v>7.3983838152020764</v>
      </c>
      <c r="M4">
        <v>0.80616769809436273</v>
      </c>
      <c r="N4">
        <v>4.162756841069073</v>
      </c>
      <c r="O4">
        <v>2.5188854082055818</v>
      </c>
      <c r="P4">
        <v>0.98576024497929604</v>
      </c>
      <c r="Q4">
        <v>0.28589712121583366</v>
      </c>
      <c r="R4">
        <v>0.76870940101119034</v>
      </c>
      <c r="S4">
        <v>0.43336140538516066</v>
      </c>
      <c r="T4">
        <v>0.43972783532419785</v>
      </c>
      <c r="U4">
        <v>0.73554474272411285</v>
      </c>
      <c r="V4">
        <v>19.087001126764182</v>
      </c>
      <c r="W4">
        <v>0.56631615155389115</v>
      </c>
      <c r="X4">
        <v>1.991804231857385</v>
      </c>
      <c r="Y4">
        <v>1.0660068735132069</v>
      </c>
      <c r="Z4">
        <v>9.9245239924079556</v>
      </c>
      <c r="AA4">
        <v>0.40375010334312711</v>
      </c>
      <c r="AB4">
        <v>0.2950766248488641</v>
      </c>
      <c r="AC4">
        <v>43.846787442230934</v>
      </c>
      <c r="AD4">
        <v>1.4247477977524432</v>
      </c>
      <c r="AE4">
        <v>2.0091268435519747</v>
      </c>
      <c r="AF4">
        <v>0.31062255842093167</v>
      </c>
      <c r="AG4">
        <v>0.60436667467790428</v>
      </c>
      <c r="AH4">
        <v>3.25946407227684</v>
      </c>
      <c r="AI4">
        <v>17.534924730230994</v>
      </c>
      <c r="AJ4">
        <v>6.3815317030786449</v>
      </c>
      <c r="AK4">
        <v>0.47689001938694991</v>
      </c>
      <c r="AL4">
        <v>1.4888562666734457</v>
      </c>
      <c r="AM4">
        <v>22.982812079924322</v>
      </c>
      <c r="AN4">
        <v>1.7873381912571438</v>
      </c>
      <c r="AO4">
        <v>0.55284300912476592</v>
      </c>
      <c r="AP4">
        <v>0.47230026757043475</v>
      </c>
      <c r="AQ4">
        <v>1.1355934333119857</v>
      </c>
      <c r="AR4">
        <v>4.8447051270971055</v>
      </c>
      <c r="AS4">
        <v>0.94874611742675419</v>
      </c>
    </row>
    <row r="5" spans="1:45" x14ac:dyDescent="0.3">
      <c r="A5" t="s">
        <v>36</v>
      </c>
      <c r="B5">
        <v>27</v>
      </c>
      <c r="C5" t="s">
        <v>37</v>
      </c>
      <c r="D5">
        <f t="shared" si="0"/>
        <v>1</v>
      </c>
      <c r="E5">
        <v>5</v>
      </c>
      <c r="F5" t="s">
        <v>40</v>
      </c>
      <c r="G5" t="str">
        <f>CONCATENATE(C5,"-",F5)</f>
        <v>M-G1</v>
      </c>
      <c r="H5">
        <v>1</v>
      </c>
      <c r="I5" t="str">
        <f>CONCATENATE(F5,"-",A5,"-",B5)</f>
        <v>G1-TS-27</v>
      </c>
      <c r="J5">
        <v>0.70698768006859736</v>
      </c>
      <c r="K5">
        <v>6.581970632255401</v>
      </c>
      <c r="L5">
        <v>5.3583833383243036</v>
      </c>
      <c r="M5">
        <v>0.79153926722250989</v>
      </c>
      <c r="N5">
        <v>3.6664108265433684</v>
      </c>
      <c r="O5">
        <v>2.1127313140572892</v>
      </c>
      <c r="P5">
        <v>0.94065110659825535</v>
      </c>
      <c r="Q5">
        <v>0.28081945775179817</v>
      </c>
      <c r="R5">
        <v>0.68911307471756167</v>
      </c>
      <c r="S5">
        <v>0.29163829783268824</v>
      </c>
      <c r="T5">
        <v>0.33620721512244178</v>
      </c>
      <c r="U5">
        <v>0.29751810222447628</v>
      </c>
      <c r="V5">
        <v>12.74388803876146</v>
      </c>
      <c r="W5">
        <v>2.3534505058570927</v>
      </c>
      <c r="X5">
        <v>2.1274308250367593</v>
      </c>
      <c r="Y5">
        <v>0.71098594705501339</v>
      </c>
      <c r="Z5">
        <v>7.3898557556870808</v>
      </c>
      <c r="AA5">
        <v>0.14628953326768715</v>
      </c>
      <c r="AB5">
        <v>0.49837222024795674</v>
      </c>
      <c r="AC5">
        <v>39.457368139796522</v>
      </c>
      <c r="AD5">
        <v>1.8815374053721823</v>
      </c>
      <c r="AE5">
        <v>2.3333415748371773</v>
      </c>
      <c r="AF5">
        <v>0.43604629369500325</v>
      </c>
      <c r="AG5">
        <v>0.54482267494308245</v>
      </c>
      <c r="AH5">
        <v>3.0502073262839788</v>
      </c>
      <c r="AI5">
        <v>13.135483011254546</v>
      </c>
      <c r="AJ5">
        <v>13.970062446624945</v>
      </c>
      <c r="AK5">
        <v>0.89972766803141035</v>
      </c>
      <c r="AL5">
        <v>2.1092034314222161</v>
      </c>
      <c r="AM5">
        <v>18.771040328607739</v>
      </c>
      <c r="AN5">
        <v>1.973850334323255</v>
      </c>
      <c r="AO5">
        <v>1.0402549929951452</v>
      </c>
      <c r="AP5">
        <v>0.607148601496036</v>
      </c>
      <c r="AQ5">
        <v>1.4651296583457512</v>
      </c>
      <c r="AR5">
        <v>4.0376616758408668</v>
      </c>
      <c r="AS5">
        <v>0.78166119584430582</v>
      </c>
    </row>
    <row r="6" spans="1:45" x14ac:dyDescent="0.3">
      <c r="A6" t="s">
        <v>36</v>
      </c>
      <c r="B6">
        <v>28</v>
      </c>
      <c r="C6" t="s">
        <v>37</v>
      </c>
      <c r="D6">
        <f t="shared" si="0"/>
        <v>1</v>
      </c>
      <c r="E6">
        <v>4</v>
      </c>
      <c r="F6" t="s">
        <v>40</v>
      </c>
      <c r="G6" t="str">
        <f>CONCATENATE(C6,"-",F6)</f>
        <v>M-G1</v>
      </c>
      <c r="H6">
        <v>1</v>
      </c>
      <c r="I6" t="str">
        <f>CONCATENATE(F6,"-",A6,"-",B6)</f>
        <v>G1-TS-28</v>
      </c>
      <c r="J6">
        <v>0.25640467860374899</v>
      </c>
      <c r="K6">
        <v>6.0535512079192975</v>
      </c>
      <c r="L6">
        <v>4.8552674702348106</v>
      </c>
      <c r="M6">
        <v>0.97376158840524885</v>
      </c>
      <c r="N6">
        <v>3.2296426015440756</v>
      </c>
      <c r="O6">
        <v>1.6310026447213752</v>
      </c>
      <c r="P6">
        <v>1.1544932757207003</v>
      </c>
      <c r="Q6">
        <v>0.23623801848884735</v>
      </c>
      <c r="R6">
        <v>0.48928158707344599</v>
      </c>
      <c r="S6">
        <v>0.59069107793695119</v>
      </c>
      <c r="T6">
        <v>0.43415938275938165</v>
      </c>
      <c r="U6">
        <v>0.85861956232064396</v>
      </c>
      <c r="V6">
        <v>14.646276987734373</v>
      </c>
      <c r="W6">
        <v>1.72232880552743</v>
      </c>
      <c r="X6">
        <v>2.1939405570716288</v>
      </c>
      <c r="Y6">
        <v>0.95225048428268722</v>
      </c>
      <c r="Z6">
        <v>7.5636499236660955</v>
      </c>
      <c r="AA6">
        <v>0.39401812595924418</v>
      </c>
      <c r="AB6">
        <v>0.28511816133877554</v>
      </c>
      <c r="AC6">
        <v>36.019095440936759</v>
      </c>
      <c r="AD6">
        <v>1.8138470297631499</v>
      </c>
      <c r="AE6">
        <v>2.12124454894315</v>
      </c>
      <c r="AF6">
        <v>0.56207362691675755</v>
      </c>
      <c r="AG6">
        <v>0.51530618179315235</v>
      </c>
      <c r="AH6">
        <v>3.8581701751251751</v>
      </c>
      <c r="AI6">
        <v>15.286232335380582</v>
      </c>
      <c r="AJ6">
        <v>13.525202748775508</v>
      </c>
      <c r="AK6">
        <v>0.61220218205951293</v>
      </c>
      <c r="AL6">
        <v>1.5406368010636498</v>
      </c>
      <c r="AM6">
        <v>20.864906713451365</v>
      </c>
      <c r="AN6">
        <v>1.3997582754038371</v>
      </c>
      <c r="AO6">
        <v>0.64802201169217155</v>
      </c>
      <c r="AP6">
        <v>0.62449424155811961</v>
      </c>
      <c r="AQ6">
        <v>0.94245524936973502</v>
      </c>
      <c r="AR6">
        <v>4.8986738053392651</v>
      </c>
      <c r="AS6">
        <v>1.6458875605204695</v>
      </c>
    </row>
    <row r="7" spans="1:45" x14ac:dyDescent="0.3">
      <c r="A7" t="s">
        <v>36</v>
      </c>
      <c r="B7">
        <v>31</v>
      </c>
      <c r="C7" t="s">
        <v>37</v>
      </c>
      <c r="D7">
        <f t="shared" si="0"/>
        <v>1</v>
      </c>
      <c r="E7">
        <v>6</v>
      </c>
      <c r="F7" t="s">
        <v>40</v>
      </c>
      <c r="G7" t="str">
        <f>CONCATENATE(C7,"-",F7)</f>
        <v>M-G1</v>
      </c>
      <c r="H7">
        <v>1</v>
      </c>
      <c r="I7" t="str">
        <f>CONCATENATE(F7,"-",A7,"-",B7)</f>
        <v>G1-TS-31</v>
      </c>
      <c r="J7">
        <v>0.2901788026785071</v>
      </c>
      <c r="K7">
        <v>5.709543132443895</v>
      </c>
      <c r="L7">
        <v>5.637525390859035</v>
      </c>
      <c r="M7">
        <v>0.92252970439922477</v>
      </c>
      <c r="N7">
        <v>3.9667137860902946</v>
      </c>
      <c r="O7">
        <v>1.9308951886060952</v>
      </c>
      <c r="P7">
        <v>1.3149385695225813</v>
      </c>
      <c r="Q7">
        <v>0.25212064655642691</v>
      </c>
      <c r="R7">
        <v>0.79758185029996453</v>
      </c>
      <c r="S7">
        <v>0.94091472135666054</v>
      </c>
      <c r="T7">
        <v>0.39182335502917065</v>
      </c>
      <c r="U7">
        <v>0.95976814638944485</v>
      </c>
      <c r="V7">
        <v>16.101293386073195</v>
      </c>
      <c r="W7">
        <v>2.2840748774189996</v>
      </c>
      <c r="X7">
        <v>2.0810199767553468</v>
      </c>
      <c r="Y7">
        <v>0.61408298678211914</v>
      </c>
      <c r="Z7">
        <v>7.1776511426054954</v>
      </c>
      <c r="AA7">
        <v>0.19333543310016757</v>
      </c>
      <c r="AB7">
        <v>0.40540718921428237</v>
      </c>
      <c r="AC7">
        <v>35.382609195688573</v>
      </c>
      <c r="AD7">
        <v>1.4535873598257907</v>
      </c>
      <c r="AE7">
        <v>1.9856989334218909</v>
      </c>
      <c r="AF7">
        <v>0.39955208827242383</v>
      </c>
      <c r="AG7">
        <v>0.40095731249846989</v>
      </c>
      <c r="AH7">
        <v>3.5203208902830032</v>
      </c>
      <c r="AI7">
        <v>14.691502181292504</v>
      </c>
      <c r="AJ7">
        <v>13.783493127229089</v>
      </c>
      <c r="AK7">
        <v>0.59440984761747473</v>
      </c>
      <c r="AL7">
        <v>1.7762034217221936</v>
      </c>
      <c r="AM7">
        <v>23.232806333256843</v>
      </c>
      <c r="AN7">
        <v>1.4634239294081128</v>
      </c>
      <c r="AO7">
        <v>0.65120432675350215</v>
      </c>
      <c r="AP7">
        <v>0.62907204519327697</v>
      </c>
      <c r="AQ7">
        <v>1.2452628683144651</v>
      </c>
      <c r="AR7">
        <v>4.018941286491672</v>
      </c>
      <c r="AS7">
        <v>1.5338022427292521</v>
      </c>
    </row>
    <row r="8" spans="1:45" x14ac:dyDescent="0.3">
      <c r="A8" t="s">
        <v>36</v>
      </c>
      <c r="B8">
        <v>32</v>
      </c>
      <c r="C8" t="s">
        <v>39</v>
      </c>
      <c r="D8">
        <f t="shared" si="0"/>
        <v>2</v>
      </c>
      <c r="E8">
        <v>6</v>
      </c>
      <c r="F8" t="s">
        <v>40</v>
      </c>
      <c r="G8" t="str">
        <f>CONCATENATE(C8,"-",F8)</f>
        <v>F-G1</v>
      </c>
      <c r="H8">
        <v>3</v>
      </c>
      <c r="I8" t="str">
        <f>CONCATENATE(F8,"-",A8,"-",B8)</f>
        <v>G1-TS-32</v>
      </c>
      <c r="J8">
        <v>0.61388626188830597</v>
      </c>
      <c r="K8">
        <v>5.1230099436905538</v>
      </c>
      <c r="L8">
        <v>6.1897807550910855</v>
      </c>
      <c r="M8">
        <v>0.82269843079774341</v>
      </c>
      <c r="N8">
        <v>3.7577823573805396</v>
      </c>
      <c r="O8">
        <v>2.6816885069560032</v>
      </c>
      <c r="P8">
        <v>0.97760430996582059</v>
      </c>
      <c r="Q8">
        <v>0.25590546859479424</v>
      </c>
      <c r="R8">
        <v>1.0402360080245185</v>
      </c>
      <c r="S8">
        <v>0.47368209810423612</v>
      </c>
      <c r="T8">
        <v>0.3609689468268466</v>
      </c>
      <c r="U8">
        <v>1.0323472826965145</v>
      </c>
      <c r="V8">
        <v>16.742743773416347</v>
      </c>
      <c r="W8">
        <v>1.672529295678167</v>
      </c>
      <c r="X8">
        <v>2.3664980722598461</v>
      </c>
      <c r="Y8">
        <v>1.1166132123365566</v>
      </c>
      <c r="Z8">
        <v>7.9979722211826534</v>
      </c>
      <c r="AA8">
        <v>0.46937915701623395</v>
      </c>
      <c r="AB8">
        <v>0.30945317991215426</v>
      </c>
      <c r="AC8">
        <v>31.887662089487893</v>
      </c>
      <c r="AD8">
        <v>1.2295654158966127</v>
      </c>
      <c r="AE8">
        <v>1.5601747228247775</v>
      </c>
      <c r="AF8">
        <v>0.77727849709105412</v>
      </c>
      <c r="AG8">
        <v>0.38272270454952406</v>
      </c>
      <c r="AH8">
        <v>3.3166113697189865</v>
      </c>
      <c r="AI8">
        <v>16.67736297410698</v>
      </c>
      <c r="AJ8">
        <v>12.595903825995611</v>
      </c>
      <c r="AK8">
        <v>0.41619002412287415</v>
      </c>
      <c r="AL8">
        <v>2.3112769949638188</v>
      </c>
      <c r="AM8">
        <v>21.737263115173501</v>
      </c>
      <c r="AN8">
        <v>1.226577262363278</v>
      </c>
      <c r="AO8">
        <v>0.53344516877093251</v>
      </c>
      <c r="AP8">
        <v>0.39228479585619552</v>
      </c>
      <c r="AQ8">
        <v>0.84337645324842037</v>
      </c>
      <c r="AR8">
        <v>4.0873159290367038</v>
      </c>
      <c r="AS8">
        <v>1.3774192527260201</v>
      </c>
    </row>
    <row r="9" spans="1:45" x14ac:dyDescent="0.3">
      <c r="A9" t="s">
        <v>36</v>
      </c>
      <c r="B9">
        <v>33</v>
      </c>
      <c r="C9" t="s">
        <v>37</v>
      </c>
      <c r="D9">
        <f t="shared" si="0"/>
        <v>1</v>
      </c>
      <c r="E9">
        <v>6</v>
      </c>
      <c r="F9" t="s">
        <v>40</v>
      </c>
      <c r="G9" t="str">
        <f>CONCATENATE(C9,"-",F9)</f>
        <v>M-G1</v>
      </c>
      <c r="H9">
        <v>1</v>
      </c>
      <c r="I9" t="str">
        <f>CONCATENATE(F9,"-",A9,"-",B9)</f>
        <v>G1-TS-33</v>
      </c>
      <c r="J9">
        <v>0.71022033429178488</v>
      </c>
      <c r="K9">
        <v>4.6087035438292805</v>
      </c>
      <c r="L9">
        <v>5.1591446414029587</v>
      </c>
      <c r="M9">
        <v>0.77514081845728822</v>
      </c>
      <c r="N9">
        <v>4.58397193081385</v>
      </c>
      <c r="O9">
        <v>0.94061483448815764</v>
      </c>
      <c r="P9">
        <v>1.1745889102525533</v>
      </c>
      <c r="Q9">
        <v>0.24585175833101652</v>
      </c>
      <c r="R9">
        <v>0.84917294952321321</v>
      </c>
      <c r="S9">
        <v>0.72291155676022911</v>
      </c>
      <c r="T9">
        <v>0.42011200530157811</v>
      </c>
      <c r="U9">
        <v>0.84835940962138978</v>
      </c>
      <c r="V9">
        <v>14.429919946621132</v>
      </c>
      <c r="W9">
        <v>2.22177747187957</v>
      </c>
      <c r="X9">
        <v>2.3161481004910787</v>
      </c>
      <c r="Y9">
        <v>0.52831281224408377</v>
      </c>
      <c r="Z9">
        <v>6.7969631717537276</v>
      </c>
      <c r="AA9">
        <v>0.19622582431979213</v>
      </c>
      <c r="AB9">
        <v>0.19167000086958136</v>
      </c>
      <c r="AC9">
        <v>30.204458642975897</v>
      </c>
      <c r="AD9">
        <v>1.1693822548808839</v>
      </c>
      <c r="AE9">
        <v>1.6903732080085574</v>
      </c>
      <c r="AF9">
        <v>0.41034952647969791</v>
      </c>
      <c r="AG9">
        <v>0.63781528302950674</v>
      </c>
      <c r="AH9">
        <v>3.8799344997759224</v>
      </c>
      <c r="AI9">
        <v>16.225565217925631</v>
      </c>
      <c r="AJ9">
        <v>14.791945202932522</v>
      </c>
      <c r="AK9">
        <v>0.38919748903229084</v>
      </c>
      <c r="AL9">
        <v>1.4232067042497694</v>
      </c>
      <c r="AM9">
        <v>25.334608790661321</v>
      </c>
      <c r="AN9">
        <v>1.5175773328612778</v>
      </c>
      <c r="AO9">
        <v>0.43345405969148115</v>
      </c>
      <c r="AP9">
        <v>0.72128447695658249</v>
      </c>
      <c r="AQ9">
        <v>0.86186417199165732</v>
      </c>
      <c r="AR9">
        <v>6.1046407153020565</v>
      </c>
      <c r="AS9">
        <v>2.8721212693971565</v>
      </c>
    </row>
    <row r="10" spans="1:45" x14ac:dyDescent="0.3">
      <c r="A10" t="s">
        <v>105</v>
      </c>
      <c r="B10">
        <v>34</v>
      </c>
      <c r="C10" t="s">
        <v>37</v>
      </c>
      <c r="D10">
        <f t="shared" si="0"/>
        <v>1</v>
      </c>
      <c r="E10">
        <v>5</v>
      </c>
      <c r="F10" t="s">
        <v>40</v>
      </c>
      <c r="G10" t="str">
        <f>CONCATENATE(C10,"-",F10)</f>
        <v>M-G1</v>
      </c>
      <c r="H10">
        <v>1</v>
      </c>
      <c r="I10" t="str">
        <f>CONCATENATE(F10,"-",A10,"-",B10)</f>
        <v>G1-TS-34</v>
      </c>
      <c r="J10">
        <v>0.32397791754088584</v>
      </c>
      <c r="K10">
        <v>5.1447124031461229</v>
      </c>
      <c r="L10">
        <v>5.4180655943188372</v>
      </c>
      <c r="M10">
        <v>0.87942672251214415</v>
      </c>
      <c r="N10">
        <v>3.5327519894511661</v>
      </c>
      <c r="O10">
        <v>2.4681078945639059</v>
      </c>
      <c r="P10">
        <v>1.9691798684294008</v>
      </c>
      <c r="Q10">
        <v>0.28067242871992026</v>
      </c>
      <c r="R10">
        <v>0.66249265409913805</v>
      </c>
      <c r="S10">
        <v>0.33566836640100567</v>
      </c>
      <c r="T10">
        <v>0.30740797698262906</v>
      </c>
      <c r="U10">
        <v>0.57628830076538495</v>
      </c>
      <c r="V10">
        <v>15.850520501012722</v>
      </c>
      <c r="W10">
        <v>2.833764803693045</v>
      </c>
      <c r="X10">
        <v>2.4200245701218477</v>
      </c>
      <c r="Y10">
        <v>1.5149805161944845</v>
      </c>
      <c r="Z10">
        <v>8.8884007524646691</v>
      </c>
      <c r="AA10">
        <v>0.37714404583516992</v>
      </c>
      <c r="AB10">
        <v>0.36606353343731718</v>
      </c>
      <c r="AC10">
        <v>42.240946382155386</v>
      </c>
      <c r="AD10">
        <v>1.0732848614360444</v>
      </c>
      <c r="AE10">
        <v>1.3422668412958447</v>
      </c>
      <c r="AF10">
        <v>0.58716550100914866</v>
      </c>
      <c r="AG10">
        <v>0.44393208845341969</v>
      </c>
      <c r="AH10">
        <v>3.3042291282550842</v>
      </c>
      <c r="AI10">
        <v>14.514962960801816</v>
      </c>
      <c r="AJ10">
        <v>8.5339260118104256</v>
      </c>
      <c r="AK10">
        <v>0.28941485134574901</v>
      </c>
      <c r="AL10">
        <v>1.3432834020662898</v>
      </c>
      <c r="AM10">
        <v>25.423676588449279</v>
      </c>
      <c r="AN10">
        <v>1.9823951584451882</v>
      </c>
      <c r="AO10">
        <v>0.62254181582064172</v>
      </c>
      <c r="AP10">
        <v>0.5594133919759946</v>
      </c>
      <c r="AQ10">
        <v>1.0770461362866917</v>
      </c>
      <c r="AR10">
        <v>4.0336114810495172</v>
      </c>
      <c r="AS10">
        <v>1.9268909403788803</v>
      </c>
    </row>
    <row r="11" spans="1:45" x14ac:dyDescent="0.3">
      <c r="A11" t="s">
        <v>36</v>
      </c>
      <c r="B11">
        <v>46</v>
      </c>
      <c r="C11" t="s">
        <v>37</v>
      </c>
      <c r="D11">
        <f t="shared" si="0"/>
        <v>1</v>
      </c>
      <c r="E11">
        <v>4</v>
      </c>
      <c r="F11" t="s">
        <v>40</v>
      </c>
      <c r="G11" t="str">
        <f>CONCATENATE(C11,"-",F11)</f>
        <v>M-G1</v>
      </c>
      <c r="H11">
        <v>1</v>
      </c>
      <c r="I11" t="str">
        <f>CONCATENATE(F11,"-",A11,"-",B11)</f>
        <v>G1-TS-46</v>
      </c>
      <c r="J11">
        <v>0.64428091798704135</v>
      </c>
      <c r="K11">
        <v>6.4449889411367058</v>
      </c>
      <c r="L11">
        <v>4.7847374433103163</v>
      </c>
      <c r="M11">
        <v>1.0230749869294882</v>
      </c>
      <c r="N11">
        <v>2.5886683334696423</v>
      </c>
      <c r="O11">
        <v>2.2091073114890549</v>
      </c>
      <c r="P11">
        <v>0.70281154458194206</v>
      </c>
      <c r="Q11">
        <v>0.40345766401105687</v>
      </c>
      <c r="R11">
        <v>1.1337180541685385</v>
      </c>
      <c r="S11">
        <v>0.65828790242044166</v>
      </c>
      <c r="T11">
        <v>0.26520428739896384</v>
      </c>
      <c r="U11">
        <v>0.38819933514700683</v>
      </c>
      <c r="V11">
        <v>12.060417256651478</v>
      </c>
      <c r="W11">
        <v>2.6750514651338406</v>
      </c>
      <c r="X11">
        <v>1.4050983318219987</v>
      </c>
      <c r="Y11">
        <v>1.2592965226766322</v>
      </c>
      <c r="Z11">
        <v>8.6672151861728928</v>
      </c>
      <c r="AA11">
        <v>0.15762903231247394</v>
      </c>
      <c r="AB11">
        <v>0.63943700406194615</v>
      </c>
      <c r="AC11">
        <v>39.338676330129012</v>
      </c>
      <c r="AD11">
        <v>1.3076952959782087</v>
      </c>
      <c r="AE11">
        <v>2.461192665340886</v>
      </c>
      <c r="AF11">
        <v>0.48164650795196901</v>
      </c>
      <c r="AG11">
        <v>0.3930028831227263</v>
      </c>
      <c r="AH11">
        <v>2.538049432952397</v>
      </c>
      <c r="AI11">
        <v>12.553285498529918</v>
      </c>
      <c r="AJ11">
        <v>21.067836664163561</v>
      </c>
      <c r="AK11">
        <v>0.62123196089346311</v>
      </c>
      <c r="AL11">
        <v>2.5533884937151985</v>
      </c>
      <c r="AM11">
        <v>16.390391914294103</v>
      </c>
      <c r="AN11">
        <v>1.9938357034679481</v>
      </c>
      <c r="AO11">
        <v>0.86132862778068331</v>
      </c>
      <c r="AP11">
        <v>0.36470635261029499</v>
      </c>
      <c r="AQ11">
        <v>1.5494066008404608</v>
      </c>
      <c r="AR11">
        <v>3.5389231477251988</v>
      </c>
      <c r="AS11">
        <v>0.90330921513150875</v>
      </c>
    </row>
    <row r="12" spans="1:45" x14ac:dyDescent="0.3">
      <c r="A12" t="s">
        <v>36</v>
      </c>
      <c r="B12">
        <v>54</v>
      </c>
      <c r="C12" t="s">
        <v>39</v>
      </c>
      <c r="D12">
        <f t="shared" si="0"/>
        <v>2</v>
      </c>
      <c r="E12">
        <v>8</v>
      </c>
      <c r="F12" t="s">
        <v>40</v>
      </c>
      <c r="G12" t="str">
        <f>CONCATENATE(C12,"-",F12)</f>
        <v>F-G1</v>
      </c>
      <c r="H12">
        <v>3</v>
      </c>
      <c r="I12" t="str">
        <f>CONCATENATE(F12,"-",A12,"-",B12)</f>
        <v>G1-TS-54</v>
      </c>
      <c r="J12">
        <v>0.3798951210707851</v>
      </c>
      <c r="K12">
        <v>5.5045836173933376</v>
      </c>
      <c r="L12">
        <v>7.2920713602719864</v>
      </c>
      <c r="M12">
        <v>0.61729437019063083</v>
      </c>
      <c r="N12">
        <v>3.9299009744572317</v>
      </c>
      <c r="O12">
        <v>2.3438599649163416</v>
      </c>
      <c r="P12">
        <v>1.1379018180430089</v>
      </c>
      <c r="Q12">
        <v>0.17506903899110804</v>
      </c>
      <c r="R12">
        <v>0.66516847736782392</v>
      </c>
      <c r="S12">
        <v>0.92171736935854687</v>
      </c>
      <c r="T12">
        <v>0.38890671771590379</v>
      </c>
      <c r="U12">
        <v>0.73162900262557429</v>
      </c>
      <c r="V12">
        <v>16.355296944503344</v>
      </c>
      <c r="W12">
        <v>2.3239593556583706</v>
      </c>
      <c r="X12">
        <v>2.6367368558826989</v>
      </c>
      <c r="Y12">
        <v>1.0032910931565484</v>
      </c>
      <c r="Z12">
        <v>8.8888136408289569</v>
      </c>
      <c r="AA12">
        <v>0.55017674934417382</v>
      </c>
      <c r="AB12">
        <v>0.2842407775147856</v>
      </c>
      <c r="AC12">
        <v>48.414802975900201</v>
      </c>
      <c r="AD12">
        <v>0.79367760035915202</v>
      </c>
      <c r="AE12">
        <v>1.3298676007437147</v>
      </c>
      <c r="AF12">
        <v>0.61598017901321767</v>
      </c>
      <c r="AG12">
        <v>0.35342355592574892</v>
      </c>
      <c r="AH12">
        <v>3.2278412733234538</v>
      </c>
      <c r="AI12">
        <v>15.222558020371601</v>
      </c>
      <c r="AJ12">
        <v>4.7794316998564428</v>
      </c>
      <c r="AK12">
        <v>0.1967531934184249</v>
      </c>
      <c r="AL12">
        <v>2.5617340879717632</v>
      </c>
      <c r="AM12">
        <v>25.826578889321482</v>
      </c>
      <c r="AN12">
        <v>1.251016130098926</v>
      </c>
      <c r="AO12">
        <v>0.34084486894193738</v>
      </c>
      <c r="AP12">
        <v>0.59260635021494101</v>
      </c>
      <c r="AQ12">
        <v>1.0065765711000814</v>
      </c>
      <c r="AR12">
        <v>4.3057596511973912</v>
      </c>
      <c r="AS12">
        <v>1.5418278635007774</v>
      </c>
    </row>
    <row r="13" spans="1:45" x14ac:dyDescent="0.3">
      <c r="A13" t="s">
        <v>36</v>
      </c>
      <c r="B13">
        <v>55</v>
      </c>
      <c r="C13" t="s">
        <v>39</v>
      </c>
      <c r="D13">
        <f t="shared" si="0"/>
        <v>2</v>
      </c>
      <c r="E13">
        <v>7</v>
      </c>
      <c r="F13" t="s">
        <v>40</v>
      </c>
      <c r="G13" t="str">
        <f>CONCATENATE(C13,"-",F13)</f>
        <v>F-G1</v>
      </c>
      <c r="H13">
        <v>3</v>
      </c>
      <c r="I13" t="str">
        <f>CONCATENATE(F13,"-",A13,"-",B13)</f>
        <v>G1-TS-55</v>
      </c>
      <c r="J13">
        <v>0.57576333310178962</v>
      </c>
      <c r="K13">
        <v>6.6286578439047608</v>
      </c>
      <c r="L13">
        <v>5.0969451079096375</v>
      </c>
      <c r="M13">
        <v>0.84279686663590159</v>
      </c>
      <c r="N13">
        <v>3.5426502549137431</v>
      </c>
      <c r="O13">
        <v>1.2511299322605494</v>
      </c>
      <c r="P13">
        <v>3.1639158926436766</v>
      </c>
      <c r="Q13">
        <v>0.20912653351070745</v>
      </c>
      <c r="R13">
        <v>0.49358055730255673</v>
      </c>
      <c r="S13">
        <v>0.70625570919909963</v>
      </c>
      <c r="T13">
        <v>0.3213919151716812</v>
      </c>
      <c r="U13">
        <v>1.9255287264049907</v>
      </c>
      <c r="V13">
        <v>17.157166643424738</v>
      </c>
      <c r="W13">
        <v>3.7362112577774909</v>
      </c>
      <c r="X13">
        <v>2.4911301068564335</v>
      </c>
      <c r="Y13">
        <v>0.6106043136172643</v>
      </c>
      <c r="Z13">
        <v>7.4616153595617556</v>
      </c>
      <c r="AA13">
        <v>0.71141733594213286</v>
      </c>
      <c r="AB13">
        <v>0.35832980655151297</v>
      </c>
      <c r="AC13">
        <v>35.43150287504475</v>
      </c>
      <c r="AD13">
        <v>1.0798284447261328</v>
      </c>
      <c r="AE13">
        <v>1.3180697790842624</v>
      </c>
      <c r="AF13">
        <v>0.2971161393958528</v>
      </c>
      <c r="AG13">
        <v>0.44752916870455672</v>
      </c>
      <c r="AH13">
        <v>3.1011698675486787</v>
      </c>
      <c r="AI13">
        <v>13.559835405201987</v>
      </c>
      <c r="AJ13">
        <v>9.285927811552579</v>
      </c>
      <c r="AK13">
        <v>0.34219972297953405</v>
      </c>
      <c r="AL13">
        <v>1.4409003654848822</v>
      </c>
      <c r="AM13">
        <v>23.721304153041586</v>
      </c>
      <c r="AN13">
        <v>1.1328157692600838</v>
      </c>
      <c r="AO13">
        <v>0.48938673557384221</v>
      </c>
      <c r="AP13">
        <v>0.6631077356440559</v>
      </c>
      <c r="AQ13">
        <v>1.3045205088837999</v>
      </c>
      <c r="AR13">
        <v>5.0000033056420445</v>
      </c>
      <c r="AS13">
        <v>1.7022077193509415</v>
      </c>
    </row>
    <row r="14" spans="1:45" x14ac:dyDescent="0.3">
      <c r="A14" t="s">
        <v>36</v>
      </c>
      <c r="B14">
        <v>1002</v>
      </c>
      <c r="C14" t="s">
        <v>37</v>
      </c>
      <c r="D14">
        <f t="shared" si="0"/>
        <v>1</v>
      </c>
      <c r="E14">
        <v>6</v>
      </c>
      <c r="F14" t="s">
        <v>40</v>
      </c>
      <c r="G14" t="str">
        <f>CONCATENATE(C14,"-",F14)</f>
        <v>M-G1</v>
      </c>
      <c r="H14">
        <v>1</v>
      </c>
      <c r="I14" t="str">
        <f>CONCATENATE(F14,"-",A14,"-",B14)</f>
        <v>G1-TS-1002</v>
      </c>
      <c r="J14">
        <v>0.24443363094750362</v>
      </c>
      <c r="K14">
        <v>6.6164562658512232</v>
      </c>
      <c r="L14">
        <v>5.3626022700649552</v>
      </c>
      <c r="M14">
        <v>0.60293628967050894</v>
      </c>
      <c r="N14">
        <v>4.1413394250716866</v>
      </c>
      <c r="O14">
        <v>2.0084296676186546</v>
      </c>
      <c r="P14">
        <v>0.89082478834201317</v>
      </c>
      <c r="Q14">
        <v>0.31459513612687967</v>
      </c>
      <c r="R14">
        <v>0.67671903382688503</v>
      </c>
      <c r="S14">
        <v>0.55540752809738325</v>
      </c>
      <c r="T14">
        <v>0.28426725969450417</v>
      </c>
      <c r="U14">
        <v>0.62421106866038423</v>
      </c>
      <c r="V14">
        <v>17.065088679112751</v>
      </c>
      <c r="W14">
        <v>0.34175442845438003</v>
      </c>
      <c r="X14">
        <v>2.1084663943582811</v>
      </c>
      <c r="Y14">
        <v>1.0936141710540161</v>
      </c>
      <c r="Z14">
        <v>7.8558253057294918</v>
      </c>
      <c r="AA14">
        <v>0.61198938711300899</v>
      </c>
      <c r="AB14">
        <v>0.25303407351787877</v>
      </c>
      <c r="AC14">
        <v>36.822568537625045</v>
      </c>
      <c r="AD14">
        <v>1.2448008983437686</v>
      </c>
      <c r="AE14">
        <v>3.248704017241173</v>
      </c>
      <c r="AF14">
        <v>0.30599469355650449</v>
      </c>
      <c r="AG14">
        <v>0.7378274415637609</v>
      </c>
      <c r="AH14">
        <v>2.6706637455375395</v>
      </c>
      <c r="AI14">
        <v>16.280637785720113</v>
      </c>
      <c r="AJ14">
        <v>15.802181585883984</v>
      </c>
      <c r="AK14">
        <v>0.55269159886463315</v>
      </c>
      <c r="AL14">
        <v>1.8106194885000269</v>
      </c>
      <c r="AM14">
        <v>18.671560820284402</v>
      </c>
      <c r="AN14">
        <v>1.5268048836776476</v>
      </c>
      <c r="AO14">
        <v>0.87633983243401292</v>
      </c>
      <c r="AP14">
        <v>0.65861283894188472</v>
      </c>
      <c r="AQ14">
        <v>0.89670930167963825</v>
      </c>
      <c r="AR14">
        <v>4.5853938546263171</v>
      </c>
      <c r="AS14">
        <v>1.1692075346988922</v>
      </c>
    </row>
    <row r="15" spans="1:45" x14ac:dyDescent="0.3">
      <c r="A15" t="s">
        <v>36</v>
      </c>
      <c r="B15">
        <v>1003</v>
      </c>
      <c r="C15" t="s">
        <v>37</v>
      </c>
      <c r="D15">
        <f t="shared" si="0"/>
        <v>1</v>
      </c>
      <c r="E15">
        <v>6</v>
      </c>
      <c r="F15" t="s">
        <v>40</v>
      </c>
      <c r="G15" t="str">
        <f>CONCATENATE(C15,"-",F15)</f>
        <v>M-G1</v>
      </c>
      <c r="H15">
        <v>1</v>
      </c>
      <c r="I15" t="str">
        <f>CONCATENATE(F15,"-",A15,"-",B15)</f>
        <v>G1-TS-1003</v>
      </c>
      <c r="J15">
        <v>0.68402758355448479</v>
      </c>
      <c r="K15">
        <v>5.9095778331889068</v>
      </c>
      <c r="L15">
        <v>6.041591734232302</v>
      </c>
      <c r="M15">
        <v>1.202059910056255</v>
      </c>
      <c r="N15">
        <v>3.9345031914674329</v>
      </c>
      <c r="O15">
        <v>2.6806156017422893</v>
      </c>
      <c r="P15">
        <v>1.3494754328880472</v>
      </c>
      <c r="Q15">
        <v>0.32294511718208518</v>
      </c>
      <c r="R15">
        <v>1.1380087210314964</v>
      </c>
      <c r="S15">
        <v>0.32685664017596361</v>
      </c>
      <c r="T15">
        <v>0.34274720233859457</v>
      </c>
      <c r="U15">
        <v>1.3582763596242735</v>
      </c>
      <c r="V15">
        <v>18.118418977831855</v>
      </c>
      <c r="W15">
        <v>0.65273539960345761</v>
      </c>
      <c r="X15">
        <v>2.1476705938263576</v>
      </c>
      <c r="Y15">
        <v>1.0908259749178382</v>
      </c>
      <c r="Z15">
        <v>8.6148849238300524</v>
      </c>
      <c r="AA15">
        <v>0.25131535235668706</v>
      </c>
      <c r="AB15">
        <v>0.26084968965426564</v>
      </c>
      <c r="AC15">
        <v>40.097022210247452</v>
      </c>
      <c r="AD15">
        <v>1.1724790174150497</v>
      </c>
      <c r="AE15">
        <v>1.9789861647153517</v>
      </c>
      <c r="AF15">
        <v>0.30656561464521942</v>
      </c>
      <c r="AG15">
        <v>0.27845154312671844</v>
      </c>
      <c r="AH15">
        <v>3.249008786790244</v>
      </c>
      <c r="AI15">
        <v>15.64218045251971</v>
      </c>
      <c r="AJ15">
        <v>13.402100127962976</v>
      </c>
      <c r="AK15">
        <v>0.36181587693375172</v>
      </c>
      <c r="AL15">
        <v>1.4360178791276068</v>
      </c>
      <c r="AM15">
        <v>24.839882302437648</v>
      </c>
      <c r="AN15">
        <v>2.0198126859639576</v>
      </c>
      <c r="AO15">
        <v>0.61264228891620398</v>
      </c>
      <c r="AP15">
        <v>1.0421764076814755</v>
      </c>
      <c r="AQ15">
        <v>0.98863743670276494</v>
      </c>
      <c r="AR15">
        <v>4.06358345026542</v>
      </c>
      <c r="AS15">
        <v>0.89109383204292236</v>
      </c>
    </row>
    <row r="16" spans="1:45" x14ac:dyDescent="0.3">
      <c r="A16" t="s">
        <v>36</v>
      </c>
      <c r="B16">
        <v>1013</v>
      </c>
      <c r="C16" t="s">
        <v>37</v>
      </c>
      <c r="D16">
        <f t="shared" si="0"/>
        <v>1</v>
      </c>
      <c r="E16">
        <v>5</v>
      </c>
      <c r="F16" t="s">
        <v>40</v>
      </c>
      <c r="G16" t="str">
        <f>CONCATENATE(C16,"-",F16)</f>
        <v>M-G1</v>
      </c>
      <c r="H16">
        <v>1</v>
      </c>
      <c r="I16" t="str">
        <f>CONCATENATE(F16,"-",A16,"-",B16)</f>
        <v>G1-TS-1013</v>
      </c>
      <c r="J16">
        <v>0.27035146899815976</v>
      </c>
      <c r="K16">
        <v>4.5897761899380134</v>
      </c>
      <c r="L16">
        <v>5.9940823092572719</v>
      </c>
      <c r="M16">
        <v>0.96179753978657467</v>
      </c>
      <c r="N16">
        <v>3.931719018655885</v>
      </c>
      <c r="O16">
        <v>2.230998365323011</v>
      </c>
      <c r="P16">
        <v>0.97391334298294885</v>
      </c>
      <c r="Q16">
        <v>0.30881210007502152</v>
      </c>
      <c r="R16">
        <v>0.62537267893842174</v>
      </c>
      <c r="S16">
        <v>0.40714733997117342</v>
      </c>
      <c r="T16">
        <v>0.35727531286051756</v>
      </c>
      <c r="U16">
        <v>0.41278259727181249</v>
      </c>
      <c r="V16">
        <v>17.265160436265493</v>
      </c>
      <c r="W16">
        <v>2.0227756080643973</v>
      </c>
      <c r="X16">
        <v>2.2860830054367582</v>
      </c>
      <c r="Y16">
        <v>0.57014715739215882</v>
      </c>
      <c r="Z16">
        <v>6.4418035017930464</v>
      </c>
      <c r="AA16">
        <v>0.59113849083703929</v>
      </c>
      <c r="AB16">
        <v>0.47843334482425781</v>
      </c>
      <c r="AC16">
        <v>32.728306469219127</v>
      </c>
      <c r="AD16">
        <v>0.92967657317293206</v>
      </c>
      <c r="AE16">
        <v>1.6591606307406608</v>
      </c>
      <c r="AF16">
        <v>0.59522405238000264</v>
      </c>
      <c r="AG16">
        <v>0.62959912191390111</v>
      </c>
      <c r="AH16">
        <v>3.2147734085820781</v>
      </c>
      <c r="AI16">
        <v>15.192653682522957</v>
      </c>
      <c r="AJ16">
        <v>13.429663436018021</v>
      </c>
      <c r="AK16">
        <v>0.57338743034002626</v>
      </c>
      <c r="AL16">
        <v>1.8397706272261434</v>
      </c>
      <c r="AM16">
        <v>25.882455018970258</v>
      </c>
      <c r="AN16">
        <v>1.466716593923836</v>
      </c>
      <c r="AO16">
        <v>0.53887147937361191</v>
      </c>
      <c r="AP16">
        <v>0.45420173843150979</v>
      </c>
      <c r="AQ16">
        <v>1.192843089112777</v>
      </c>
      <c r="AR16">
        <v>3.559932918246222</v>
      </c>
      <c r="AS16">
        <v>1.8148346136708153</v>
      </c>
    </row>
    <row r="17" spans="1:45" x14ac:dyDescent="0.3">
      <c r="A17" t="s">
        <v>36</v>
      </c>
      <c r="B17">
        <v>1014</v>
      </c>
      <c r="C17" t="s">
        <v>39</v>
      </c>
      <c r="D17">
        <f t="shared" si="0"/>
        <v>2</v>
      </c>
      <c r="E17">
        <v>5</v>
      </c>
      <c r="F17" t="s">
        <v>40</v>
      </c>
      <c r="G17" t="str">
        <f>CONCATENATE(C17,"-",F17)</f>
        <v>F-G1</v>
      </c>
      <c r="H17">
        <v>3</v>
      </c>
      <c r="I17" t="str">
        <f>CONCATENATE(F17,"-",A17,"-",B17)</f>
        <v>G1-TS-1014</v>
      </c>
      <c r="J17">
        <v>0.88802436470172741</v>
      </c>
      <c r="K17">
        <v>6.7813407719803118</v>
      </c>
      <c r="L17">
        <v>5.7224142671443259</v>
      </c>
      <c r="M17">
        <v>0.58973520840990035</v>
      </c>
      <c r="N17">
        <v>4.7942085984479936</v>
      </c>
      <c r="O17">
        <v>2.3815757166758638</v>
      </c>
      <c r="P17">
        <v>1.2556218837790083</v>
      </c>
      <c r="Q17">
        <v>0.18178092112843106</v>
      </c>
      <c r="R17">
        <v>0.7285273981903917</v>
      </c>
      <c r="S17">
        <v>0.84257913441961962</v>
      </c>
      <c r="T17">
        <v>0.39461900735312877</v>
      </c>
      <c r="U17">
        <v>0.21353994306303148</v>
      </c>
      <c r="V17">
        <v>17.619063141110303</v>
      </c>
      <c r="W17">
        <v>2.1510157452832397</v>
      </c>
      <c r="X17">
        <v>2.2838421519378946</v>
      </c>
      <c r="Y17">
        <v>0.61166823460782882</v>
      </c>
      <c r="Z17">
        <v>6.6781678167452565</v>
      </c>
      <c r="AA17">
        <v>0.78695697998167313</v>
      </c>
      <c r="AB17">
        <v>0.30355308257932984</v>
      </c>
      <c r="AC17">
        <v>40.172355319916178</v>
      </c>
      <c r="AD17">
        <v>0.88381322367172521</v>
      </c>
      <c r="AE17">
        <v>1.4668807921174551</v>
      </c>
      <c r="AF17">
        <v>0.38496847582604032</v>
      </c>
      <c r="AG17">
        <v>0.39409261472437851</v>
      </c>
      <c r="AH17">
        <v>3.064482420374564</v>
      </c>
      <c r="AI17">
        <v>13.773063131251154</v>
      </c>
      <c r="AJ17">
        <v>16.625935714868106</v>
      </c>
      <c r="AK17">
        <v>0.25161567654263528</v>
      </c>
      <c r="AL17">
        <v>1.4670562563270386</v>
      </c>
      <c r="AM17">
        <v>24.004381192060823</v>
      </c>
      <c r="AN17">
        <v>1.3352826349298845</v>
      </c>
      <c r="AO17">
        <v>0.38145919163437175</v>
      </c>
      <c r="AP17">
        <v>0.52674355716944987</v>
      </c>
      <c r="AQ17">
        <v>1.0324314091888884</v>
      </c>
      <c r="AR17">
        <v>3.5782416260348402</v>
      </c>
      <c r="AS17">
        <v>2.2062869713020197</v>
      </c>
    </row>
    <row r="18" spans="1:45" x14ac:dyDescent="0.3">
      <c r="A18" t="s">
        <v>36</v>
      </c>
      <c r="B18">
        <v>1015</v>
      </c>
      <c r="C18" t="s">
        <v>37</v>
      </c>
      <c r="D18">
        <f t="shared" si="0"/>
        <v>1</v>
      </c>
      <c r="E18">
        <v>6</v>
      </c>
      <c r="F18" t="s">
        <v>40</v>
      </c>
      <c r="G18" t="str">
        <f>CONCATENATE(C18,"-",F18)</f>
        <v>M-G1</v>
      </c>
      <c r="H18">
        <v>1</v>
      </c>
      <c r="I18" t="str">
        <f>CONCATENATE(F18,"-",A18,"-",B18)</f>
        <v>G1-TS-1015</v>
      </c>
      <c r="J18">
        <v>1.1182663602061147</v>
      </c>
      <c r="K18">
        <v>8.2213460904750253</v>
      </c>
      <c r="L18">
        <v>6.4174661177812817</v>
      </c>
      <c r="M18">
        <v>0.7724509242740486</v>
      </c>
      <c r="N18">
        <v>4.2668268253317088</v>
      </c>
      <c r="O18">
        <v>2.6270646524951835</v>
      </c>
      <c r="P18">
        <v>1.3324100027229009</v>
      </c>
      <c r="Q18">
        <v>0.11774950701473967</v>
      </c>
      <c r="R18">
        <v>0.82247676693361749</v>
      </c>
      <c r="S18">
        <v>0.23915656384657044</v>
      </c>
      <c r="T18">
        <v>0.32575790467705035</v>
      </c>
      <c r="U18">
        <v>0.8595242070164113</v>
      </c>
      <c r="V18">
        <v>18.722289600821576</v>
      </c>
      <c r="W18">
        <v>1.0859383392421482</v>
      </c>
      <c r="X18">
        <v>2.3322189430464517</v>
      </c>
      <c r="Y18">
        <v>0.55547563028596625</v>
      </c>
      <c r="Z18">
        <v>8.7571181459398879</v>
      </c>
      <c r="AA18">
        <v>0.27585004749545228</v>
      </c>
      <c r="AB18">
        <v>0.30994785062897906</v>
      </c>
      <c r="AC18">
        <v>44.866219722432902</v>
      </c>
      <c r="AD18">
        <v>1.1938950515853213</v>
      </c>
      <c r="AE18">
        <v>2.7051710389117747</v>
      </c>
      <c r="AF18">
        <v>0.39100387399483688</v>
      </c>
      <c r="AG18">
        <v>0.3790873407197981</v>
      </c>
      <c r="AH18">
        <v>3.1105691412190346</v>
      </c>
      <c r="AI18">
        <v>16.122479593737619</v>
      </c>
      <c r="AJ18">
        <v>10.291873243382508</v>
      </c>
      <c r="AK18">
        <v>0.53801377954630547</v>
      </c>
      <c r="AL18">
        <v>2.1390767156084469</v>
      </c>
      <c r="AM18">
        <v>23.603820766380537</v>
      </c>
      <c r="AN18">
        <v>1.26987769939844</v>
      </c>
      <c r="AO18">
        <v>0.57978063874792662</v>
      </c>
      <c r="AP18">
        <v>0.54745261778396004</v>
      </c>
      <c r="AQ18">
        <v>1.1594432920178825</v>
      </c>
      <c r="AR18">
        <v>6.3355841960696297</v>
      </c>
      <c r="AS18">
        <v>1.227638898284936</v>
      </c>
    </row>
    <row r="19" spans="1:45" x14ac:dyDescent="0.3">
      <c r="A19" t="s">
        <v>36</v>
      </c>
      <c r="B19">
        <v>1016</v>
      </c>
      <c r="C19" t="s">
        <v>37</v>
      </c>
      <c r="D19">
        <f t="shared" si="0"/>
        <v>1</v>
      </c>
      <c r="E19">
        <v>4</v>
      </c>
      <c r="F19" t="s">
        <v>40</v>
      </c>
      <c r="G19" t="str">
        <f>CONCATENATE(C19,"-",F19)</f>
        <v>M-G1</v>
      </c>
      <c r="H19">
        <v>1</v>
      </c>
      <c r="I19" t="str">
        <f>CONCATENATE(F19,"-",A19,"-",B19)</f>
        <v>G1-TS-1016</v>
      </c>
      <c r="J19">
        <v>1.2122708591854381</v>
      </c>
      <c r="K19">
        <v>6.362545617841846</v>
      </c>
      <c r="L19">
        <v>7.2494136340583948</v>
      </c>
      <c r="M19">
        <v>0.87016206668912799</v>
      </c>
      <c r="N19">
        <v>3.9740790658417771</v>
      </c>
      <c r="O19">
        <v>2.4746595669531377</v>
      </c>
      <c r="P19">
        <v>0.87718340779485549</v>
      </c>
      <c r="Q19">
        <v>0.31838150186316178</v>
      </c>
      <c r="R19">
        <v>0.87088841232075498</v>
      </c>
      <c r="S19">
        <v>1.0410954053320118</v>
      </c>
      <c r="T19">
        <v>0.45469236539849256</v>
      </c>
      <c r="U19">
        <v>0.36922569607705069</v>
      </c>
      <c r="V19">
        <v>16.229951023494436</v>
      </c>
      <c r="W19">
        <v>0.78372693652551673</v>
      </c>
      <c r="X19">
        <v>1.8572657800702006</v>
      </c>
      <c r="Y19">
        <v>0.66170087041218328</v>
      </c>
      <c r="Z19">
        <v>10.590603539542526</v>
      </c>
      <c r="AA19">
        <v>0.36535185270837345</v>
      </c>
      <c r="AB19">
        <v>0.31862361707370407</v>
      </c>
      <c r="AC19">
        <v>62.138384555267479</v>
      </c>
      <c r="AD19">
        <v>1.0824971063347499</v>
      </c>
      <c r="AE19">
        <v>1.6773741786372505</v>
      </c>
      <c r="AF19">
        <v>0.25204193417456378</v>
      </c>
      <c r="AG19">
        <v>0.48955695571658786</v>
      </c>
      <c r="AH19">
        <v>3.0579151091496066</v>
      </c>
      <c r="AI19">
        <v>16.585376152570575</v>
      </c>
      <c r="AJ19">
        <v>7.5237301676028521</v>
      </c>
      <c r="AK19">
        <v>0.4309650747653444</v>
      </c>
      <c r="AL19">
        <v>1.6817322524270124</v>
      </c>
      <c r="AM19">
        <v>21.626941181693475</v>
      </c>
      <c r="AN19">
        <v>1.782936410433706</v>
      </c>
      <c r="AO19">
        <v>0.44888160034547675</v>
      </c>
      <c r="AP19">
        <v>0.27480076396554265</v>
      </c>
      <c r="AQ19">
        <v>1.0260842622783874</v>
      </c>
      <c r="AR19">
        <v>3.769249597722967</v>
      </c>
      <c r="AS19">
        <v>1.0461798247534007</v>
      </c>
    </row>
    <row r="20" spans="1:45" x14ac:dyDescent="0.3">
      <c r="A20" t="s">
        <v>36</v>
      </c>
      <c r="B20">
        <v>1017</v>
      </c>
      <c r="C20" t="s">
        <v>39</v>
      </c>
      <c r="D20">
        <f t="shared" si="0"/>
        <v>2</v>
      </c>
      <c r="E20">
        <v>5</v>
      </c>
      <c r="F20" t="s">
        <v>40</v>
      </c>
      <c r="G20" t="str">
        <f>CONCATENATE(C20,"-",F20)</f>
        <v>F-G1</v>
      </c>
      <c r="H20">
        <v>3</v>
      </c>
      <c r="I20" t="str">
        <f>CONCATENATE(F20,"-",A20,"-",B20)</f>
        <v>G1-TS-1017</v>
      </c>
      <c r="J20">
        <v>0.72454850796700621</v>
      </c>
      <c r="K20">
        <v>5.6406607432664231</v>
      </c>
      <c r="L20">
        <v>4.7819990656058735</v>
      </c>
      <c r="M20">
        <v>0.83704752688446771</v>
      </c>
      <c r="N20">
        <v>3.8029307528902714</v>
      </c>
      <c r="O20">
        <v>2.0252986451598112</v>
      </c>
      <c r="P20">
        <v>1.5331286167561462</v>
      </c>
      <c r="Q20">
        <v>0.2604241581313308</v>
      </c>
      <c r="R20">
        <v>0.73308873339560454</v>
      </c>
      <c r="S20">
        <v>1.2856729490904648</v>
      </c>
      <c r="T20">
        <v>0.32568834998691532</v>
      </c>
      <c r="U20">
        <v>1.0835542806136385</v>
      </c>
      <c r="V20">
        <v>15.409413415000861</v>
      </c>
      <c r="W20">
        <v>1.8110549652720118</v>
      </c>
      <c r="X20">
        <v>1.2048043947233673</v>
      </c>
      <c r="Y20">
        <v>0.54045920428388727</v>
      </c>
      <c r="Z20">
        <v>7.8724008870582773</v>
      </c>
      <c r="AA20">
        <v>0.34624815194465197</v>
      </c>
      <c r="AB20">
        <v>0.29500679937306218</v>
      </c>
      <c r="AC20">
        <v>27.411382318872835</v>
      </c>
      <c r="AD20">
        <v>1.4725035597012819</v>
      </c>
      <c r="AE20">
        <v>2.5983372279305734</v>
      </c>
      <c r="AF20">
        <v>0.42332105056570574</v>
      </c>
      <c r="AG20">
        <v>0.65253648367401063</v>
      </c>
      <c r="AH20">
        <v>3.1213996767117607</v>
      </c>
      <c r="AI20">
        <v>13.66836721126699</v>
      </c>
      <c r="AJ20">
        <v>12.56277704034993</v>
      </c>
      <c r="AK20">
        <v>0.45800912668927168</v>
      </c>
      <c r="AL20">
        <v>1.8006169119703916</v>
      </c>
      <c r="AM20">
        <v>20.99271758254929</v>
      </c>
      <c r="AN20">
        <v>2.1479194127333892</v>
      </c>
      <c r="AO20">
        <v>0.64252016989972871</v>
      </c>
      <c r="AP20">
        <v>0.60930818212184634</v>
      </c>
      <c r="AQ20">
        <v>1.0855575433684947</v>
      </c>
      <c r="AR20">
        <v>3.6612262717046407</v>
      </c>
      <c r="AS20">
        <v>1.3620078035386767</v>
      </c>
    </row>
    <row r="21" spans="1:45" x14ac:dyDescent="0.3">
      <c r="A21" t="s">
        <v>36</v>
      </c>
      <c r="B21">
        <v>1021</v>
      </c>
      <c r="C21" t="s">
        <v>37</v>
      </c>
      <c r="D21">
        <f t="shared" si="0"/>
        <v>1</v>
      </c>
      <c r="E21">
        <v>6</v>
      </c>
      <c r="F21" t="s">
        <v>40</v>
      </c>
      <c r="G21" t="str">
        <f>CONCATENATE(C21,"-",F21)</f>
        <v>M-G1</v>
      </c>
      <c r="H21">
        <v>1</v>
      </c>
      <c r="I21" t="str">
        <f>CONCATENATE(F21,"-",A21,"-",B21)</f>
        <v>G1-TS-1021</v>
      </c>
      <c r="J21">
        <v>0.63478657457548271</v>
      </c>
      <c r="K21">
        <v>6.1221931797415055</v>
      </c>
      <c r="L21">
        <v>5.2350463152966755</v>
      </c>
      <c r="M21">
        <v>0.70693141049397135</v>
      </c>
      <c r="N21">
        <v>4.2738483489436403</v>
      </c>
      <c r="O21">
        <v>2.3507192370107561</v>
      </c>
      <c r="P21">
        <v>0.97102256799234155</v>
      </c>
      <c r="Q21">
        <v>0.22640574524013521</v>
      </c>
      <c r="R21">
        <v>0.73420567773144885</v>
      </c>
      <c r="S21">
        <v>0.78670131037132474</v>
      </c>
      <c r="T21">
        <v>0.26247816319937955</v>
      </c>
      <c r="U21">
        <v>0.60956520917308421</v>
      </c>
      <c r="V21">
        <v>17.347607049798544</v>
      </c>
      <c r="W21">
        <v>2.1593594588123257</v>
      </c>
      <c r="X21">
        <v>1.921369481788531</v>
      </c>
      <c r="Y21">
        <v>1.3103379141618188</v>
      </c>
      <c r="Z21">
        <v>7.3873672535315871</v>
      </c>
      <c r="AA21">
        <v>0.41336644807768208</v>
      </c>
      <c r="AB21">
        <v>0.26937004793143027</v>
      </c>
      <c r="AC21">
        <v>38.739430714702614</v>
      </c>
      <c r="AD21">
        <v>1.0840788047670462</v>
      </c>
      <c r="AE21">
        <v>2.8096894329962634</v>
      </c>
      <c r="AF21">
        <v>0.41102027455187756</v>
      </c>
      <c r="AG21">
        <v>0.40955391609824976</v>
      </c>
      <c r="AH21">
        <v>3.0249508539888272</v>
      </c>
      <c r="AI21">
        <v>15.681530574786619</v>
      </c>
      <c r="AJ21">
        <v>14.116486197229646</v>
      </c>
      <c r="AK21">
        <v>0.42993629860367644</v>
      </c>
      <c r="AL21">
        <v>2.0285602847487243</v>
      </c>
      <c r="AM21">
        <v>24.429385201594098</v>
      </c>
      <c r="AN21">
        <v>1.3849755594514748</v>
      </c>
      <c r="AO21">
        <v>0.7548813319276011</v>
      </c>
      <c r="AP21">
        <v>0.26467770087982129</v>
      </c>
      <c r="AQ21">
        <v>0.96178450973448637</v>
      </c>
      <c r="AR21">
        <v>4.2247253407471081</v>
      </c>
      <c r="AS21">
        <v>2.0225482150888503</v>
      </c>
    </row>
    <row r="22" spans="1:45" x14ac:dyDescent="0.3">
      <c r="A22" t="s">
        <v>36</v>
      </c>
      <c r="B22">
        <v>1022</v>
      </c>
      <c r="C22" t="s">
        <v>39</v>
      </c>
      <c r="D22">
        <f t="shared" si="0"/>
        <v>2</v>
      </c>
      <c r="E22">
        <v>9</v>
      </c>
      <c r="F22" t="s">
        <v>40</v>
      </c>
      <c r="G22" t="str">
        <f>CONCATENATE(C22,"-",F22)</f>
        <v>F-G1</v>
      </c>
      <c r="H22">
        <v>3</v>
      </c>
      <c r="I22" t="str">
        <f>CONCATENATE(F22,"-",A22,"-",B22)</f>
        <v>G1-TS-1022</v>
      </c>
      <c r="J22">
        <v>0.6104003273005324</v>
      </c>
      <c r="K22">
        <v>6.6739821934554566</v>
      </c>
      <c r="L22">
        <v>5.9510323525852327</v>
      </c>
      <c r="M22">
        <v>1.0758027639725665</v>
      </c>
      <c r="N22">
        <v>4.0347239131408221</v>
      </c>
      <c r="O22">
        <v>2.888276396828795</v>
      </c>
      <c r="P22">
        <v>0.97604718192891926</v>
      </c>
      <c r="Q22">
        <v>0.281837332167925</v>
      </c>
      <c r="R22">
        <v>0.85051831753570528</v>
      </c>
      <c r="S22">
        <v>0.34209860384856688</v>
      </c>
      <c r="T22">
        <v>0.31743783728387343</v>
      </c>
      <c r="U22">
        <v>1.1399578409002653</v>
      </c>
      <c r="V22">
        <v>16.049523551178456</v>
      </c>
      <c r="W22">
        <v>1.520438239326964</v>
      </c>
      <c r="X22">
        <v>2.0105014425636916</v>
      </c>
      <c r="Y22">
        <v>1.4822418640463111</v>
      </c>
      <c r="Z22">
        <v>7.5964431984129739</v>
      </c>
      <c r="AA22">
        <v>0.29129371633934881</v>
      </c>
      <c r="AB22">
        <v>0.21601348156291625</v>
      </c>
      <c r="AC22">
        <v>25.480505278847648</v>
      </c>
      <c r="AD22">
        <v>1.2816181841741434</v>
      </c>
      <c r="AE22">
        <v>2.0290433723115813</v>
      </c>
      <c r="AF22">
        <v>0.34784660207041274</v>
      </c>
      <c r="AG22">
        <v>0.49173197691403758</v>
      </c>
      <c r="AH22">
        <v>2.8834554950943434</v>
      </c>
      <c r="AI22">
        <v>15.831841295938229</v>
      </c>
      <c r="AJ22">
        <v>14.40670857551542</v>
      </c>
      <c r="AK22">
        <v>0.58036240110895088</v>
      </c>
      <c r="AL22">
        <v>2.2459839503618921</v>
      </c>
      <c r="AM22">
        <v>24.748469892400959</v>
      </c>
      <c r="AN22">
        <v>1.5810703496025638</v>
      </c>
      <c r="AO22">
        <v>0.73426041801643627</v>
      </c>
      <c r="AP22">
        <v>0.42998735085356454</v>
      </c>
      <c r="AQ22">
        <v>0.99403285378437245</v>
      </c>
      <c r="AR22">
        <v>4.7257816348446751</v>
      </c>
      <c r="AS22">
        <v>1.298676759542202</v>
      </c>
    </row>
    <row r="23" spans="1:45" x14ac:dyDescent="0.3">
      <c r="A23" t="s">
        <v>36</v>
      </c>
      <c r="B23">
        <v>1023</v>
      </c>
      <c r="C23" t="s">
        <v>39</v>
      </c>
      <c r="D23">
        <f t="shared" si="0"/>
        <v>2</v>
      </c>
      <c r="E23">
        <v>6</v>
      </c>
      <c r="F23" t="s">
        <v>40</v>
      </c>
      <c r="G23" t="str">
        <f>CONCATENATE(C23,"-",F23)</f>
        <v>F-G1</v>
      </c>
      <c r="H23">
        <v>3</v>
      </c>
      <c r="I23" t="str">
        <f>CONCATENATE(F23,"-",A23,"-",B23)</f>
        <v>G1-TS-1023</v>
      </c>
      <c r="J23">
        <v>0.33021595785943203</v>
      </c>
      <c r="K23">
        <v>5.7574645365576522</v>
      </c>
      <c r="L23">
        <v>6.1027198188412193</v>
      </c>
      <c r="M23">
        <v>0.77295635745340174</v>
      </c>
      <c r="N23">
        <v>3.6290214425174336</v>
      </c>
      <c r="O23">
        <v>2.245187202339801</v>
      </c>
      <c r="P23">
        <v>0.95970365210129804</v>
      </c>
      <c r="Q23">
        <v>0.31550122317106938</v>
      </c>
      <c r="R23">
        <v>0.95191349844275319</v>
      </c>
      <c r="S23">
        <v>0.83419562093585209</v>
      </c>
      <c r="T23">
        <v>0.24117017367911989</v>
      </c>
      <c r="U23">
        <v>0.29158977930248009</v>
      </c>
      <c r="V23">
        <v>14.769049370815264</v>
      </c>
      <c r="W23">
        <v>2.2645543899075724</v>
      </c>
      <c r="X23">
        <v>1.4154276411261761</v>
      </c>
      <c r="Y23">
        <v>1.008175719310022</v>
      </c>
      <c r="Z23">
        <v>7.74189798449338</v>
      </c>
      <c r="AA23">
        <v>0.40454700735138144</v>
      </c>
      <c r="AB23">
        <v>0.34092741913993124</v>
      </c>
      <c r="AC23">
        <v>41.173666999874683</v>
      </c>
      <c r="AD23">
        <v>1.1816148347912376</v>
      </c>
      <c r="AE23">
        <v>2.1268201453613549</v>
      </c>
      <c r="AF23">
        <v>0.39708144342860924</v>
      </c>
      <c r="AG23">
        <v>0.56889761023096119</v>
      </c>
      <c r="AH23">
        <v>2.7151931397386782</v>
      </c>
      <c r="AI23">
        <v>12.832655203773896</v>
      </c>
      <c r="AJ23">
        <v>20.187750419804804</v>
      </c>
      <c r="AK23">
        <v>0.77436291297508342</v>
      </c>
      <c r="AL23">
        <v>1.9216794323530051</v>
      </c>
      <c r="AM23">
        <v>22.775271596806217</v>
      </c>
      <c r="AN23">
        <v>1.5129127584365785</v>
      </c>
      <c r="AO23">
        <v>0.59053692594914142</v>
      </c>
      <c r="AP23">
        <v>0.52799930352360025</v>
      </c>
      <c r="AQ23">
        <v>1.095057571918516</v>
      </c>
      <c r="AR23">
        <v>4.5811513341173686</v>
      </c>
      <c r="AS23">
        <v>1.2940310799471844</v>
      </c>
    </row>
    <row r="24" spans="1:45" x14ac:dyDescent="0.3">
      <c r="A24" t="s">
        <v>36</v>
      </c>
      <c r="B24">
        <v>1024</v>
      </c>
      <c r="C24" t="s">
        <v>37</v>
      </c>
      <c r="D24">
        <f t="shared" si="0"/>
        <v>1</v>
      </c>
      <c r="E24">
        <v>6</v>
      </c>
      <c r="F24" t="s">
        <v>40</v>
      </c>
      <c r="G24" t="str">
        <f>CONCATENATE(C24,"-",F24)</f>
        <v>M-G1</v>
      </c>
      <c r="H24">
        <v>1</v>
      </c>
      <c r="I24" t="str">
        <f>CONCATENATE(F24,"-",A24,"-",B24)</f>
        <v>G1-TS-1024</v>
      </c>
      <c r="J24">
        <v>0.33928946496524576</v>
      </c>
      <c r="K24">
        <v>7.3424821768756088</v>
      </c>
      <c r="L24">
        <v>4.9925338390945813</v>
      </c>
      <c r="M24">
        <v>1.1044732601377718</v>
      </c>
      <c r="N24">
        <v>3.6480378686870107</v>
      </c>
      <c r="O24">
        <v>2.3847992665193063</v>
      </c>
      <c r="P24">
        <v>0.66499505823532501</v>
      </c>
      <c r="Q24">
        <v>0.32091128561296162</v>
      </c>
      <c r="R24">
        <v>0.47592723319309743</v>
      </c>
      <c r="S24">
        <v>0.45134104007967379</v>
      </c>
      <c r="T24">
        <v>0.23479814423319542</v>
      </c>
      <c r="U24">
        <v>1.2185531961840572</v>
      </c>
      <c r="V24">
        <v>16.108935193397929</v>
      </c>
      <c r="W24">
        <v>1.8003239907304434</v>
      </c>
      <c r="X24">
        <v>1.3410539033716904</v>
      </c>
      <c r="Y24">
        <v>0.87440795807891047</v>
      </c>
      <c r="Z24">
        <v>7.6861971566012706</v>
      </c>
      <c r="AA24">
        <v>0.37961082167126048</v>
      </c>
      <c r="AB24">
        <v>0.42712363986295154</v>
      </c>
      <c r="AC24">
        <v>34.677964869725024</v>
      </c>
      <c r="AD24">
        <v>1.4415499677228094</v>
      </c>
      <c r="AE24">
        <v>2.7003630551300981</v>
      </c>
      <c r="AF24">
        <v>0.3349868811703966</v>
      </c>
      <c r="AG24">
        <v>0.46996508136309217</v>
      </c>
      <c r="AH24">
        <v>3.1623990892141109</v>
      </c>
      <c r="AI24">
        <v>15.333302266152199</v>
      </c>
      <c r="AJ24">
        <v>17.427984453933103</v>
      </c>
      <c r="AK24">
        <v>0.50100515016878955</v>
      </c>
      <c r="AL24">
        <v>2.4101845109089157</v>
      </c>
      <c r="AM24">
        <v>21.022240025184502</v>
      </c>
      <c r="AN24">
        <v>2.2308896976292742</v>
      </c>
      <c r="AO24">
        <v>0.77280551503768746</v>
      </c>
      <c r="AP24">
        <v>0.59221992661959111</v>
      </c>
      <c r="AQ24">
        <v>1.2194137129430271</v>
      </c>
      <c r="AR24">
        <v>4.4765925766093861</v>
      </c>
      <c r="AS24">
        <v>1.0792724121965127</v>
      </c>
    </row>
    <row r="25" spans="1:45" x14ac:dyDescent="0.3">
      <c r="A25" t="s">
        <v>36</v>
      </c>
      <c r="B25">
        <v>1025</v>
      </c>
      <c r="C25" t="s">
        <v>39</v>
      </c>
      <c r="D25">
        <f t="shared" si="0"/>
        <v>2</v>
      </c>
      <c r="E25">
        <v>10</v>
      </c>
      <c r="F25" t="s">
        <v>40</v>
      </c>
      <c r="G25" t="str">
        <f>CONCATENATE(C25,"-",F25)</f>
        <v>F-G1</v>
      </c>
      <c r="H25">
        <v>3</v>
      </c>
      <c r="I25" t="str">
        <f>CONCATENATE(F25,"-",A25,"-",B25)</f>
        <v>G1-TS-1025</v>
      </c>
      <c r="J25">
        <v>0.33973736352601014</v>
      </c>
      <c r="K25">
        <v>7.8598094898193729</v>
      </c>
      <c r="L25">
        <v>6.0936960123052932</v>
      </c>
      <c r="M25">
        <v>0.94964637803561158</v>
      </c>
      <c r="N25">
        <v>2.9172958168858161</v>
      </c>
      <c r="O25">
        <v>2.6848830954372804</v>
      </c>
      <c r="P25">
        <v>1.0395795919774817</v>
      </c>
      <c r="Q25">
        <v>0.29044615009354768</v>
      </c>
      <c r="R25">
        <v>1.2587859883176968</v>
      </c>
      <c r="S25">
        <v>0.44873604681439883</v>
      </c>
      <c r="T25">
        <v>0.34289944136884737</v>
      </c>
      <c r="U25">
        <v>0.82697635819142679</v>
      </c>
      <c r="V25">
        <v>14.098496071447702</v>
      </c>
      <c r="W25">
        <v>2.8044840397281234</v>
      </c>
      <c r="X25">
        <v>1.2725503271629885</v>
      </c>
      <c r="Y25">
        <v>0.97047889088253925</v>
      </c>
      <c r="Z25">
        <v>8.3226818846370438</v>
      </c>
      <c r="AA25">
        <v>0.33294819639285961</v>
      </c>
      <c r="AB25">
        <v>0.37693827932409502</v>
      </c>
      <c r="AC25">
        <v>40.184243240512295</v>
      </c>
      <c r="AD25">
        <v>1.200008541356723</v>
      </c>
      <c r="AE25">
        <v>1.8646029020895094</v>
      </c>
      <c r="AF25">
        <v>0.47003357110880239</v>
      </c>
      <c r="AG25">
        <v>0.50267737472162188</v>
      </c>
      <c r="AH25">
        <v>2.8952542742754508</v>
      </c>
      <c r="AI25">
        <v>13.957969612020436</v>
      </c>
      <c r="AJ25">
        <v>15.178624661645095</v>
      </c>
      <c r="AK25">
        <v>0.51300062885559039</v>
      </c>
      <c r="AL25">
        <v>1.9082209758627637</v>
      </c>
      <c r="AM25">
        <v>20.238879233079594</v>
      </c>
      <c r="AN25">
        <v>1.7191473213189974</v>
      </c>
      <c r="AO25">
        <v>0.72737090614205457</v>
      </c>
      <c r="AP25">
        <v>0.50128234037919372</v>
      </c>
      <c r="AQ25">
        <v>1.200473552804199</v>
      </c>
      <c r="AR25">
        <v>3.7780320061640045</v>
      </c>
      <c r="AS25">
        <v>1.2581349722912305</v>
      </c>
    </row>
    <row r="26" spans="1:45" x14ac:dyDescent="0.3">
      <c r="A26" t="s">
        <v>36</v>
      </c>
      <c r="B26">
        <v>1027</v>
      </c>
      <c r="C26" t="s">
        <v>39</v>
      </c>
      <c r="D26">
        <f t="shared" si="0"/>
        <v>2</v>
      </c>
      <c r="E26">
        <v>4</v>
      </c>
      <c r="F26" t="s">
        <v>40</v>
      </c>
      <c r="G26" t="str">
        <f>CONCATENATE(C26,"-",F26)</f>
        <v>F-G1</v>
      </c>
      <c r="H26">
        <v>3</v>
      </c>
      <c r="I26" t="str">
        <f>CONCATENATE(F26,"-",A26,"-",B26)</f>
        <v>G1-TS-1027</v>
      </c>
      <c r="J26">
        <v>0.71567884945060378</v>
      </c>
      <c r="K26">
        <v>6.7284702613457084</v>
      </c>
      <c r="L26">
        <v>5.3938847894789088</v>
      </c>
      <c r="M26">
        <v>1.0480805585486939</v>
      </c>
      <c r="N26">
        <v>3.4746986052619695</v>
      </c>
      <c r="O26">
        <v>2.2981848097086068</v>
      </c>
      <c r="P26">
        <v>0.91606892729677269</v>
      </c>
      <c r="Q26">
        <v>0.14017970507717259</v>
      </c>
      <c r="R26">
        <v>1.7230746212316164</v>
      </c>
      <c r="S26">
        <v>0.85990369585075788</v>
      </c>
      <c r="T26">
        <v>0.24060811753812145</v>
      </c>
      <c r="U26">
        <v>0.61960674302978891</v>
      </c>
      <c r="V26">
        <v>15.572393852252256</v>
      </c>
      <c r="W26">
        <v>1.8102785332135869</v>
      </c>
      <c r="X26">
        <v>1.35185511366876</v>
      </c>
      <c r="Y26">
        <v>0.96258805251106205</v>
      </c>
      <c r="Z26">
        <v>8.8229977636780461</v>
      </c>
      <c r="AA26">
        <v>0.21983787266819632</v>
      </c>
      <c r="AB26">
        <v>0.25709984754720061</v>
      </c>
      <c r="AC26">
        <v>37.287257012272889</v>
      </c>
      <c r="AD26">
        <v>1.3548111784817081</v>
      </c>
      <c r="AE26">
        <v>2.2956954919713874</v>
      </c>
      <c r="AF26">
        <v>0.46067936374418206</v>
      </c>
      <c r="AG26">
        <v>0.24441988532323877</v>
      </c>
      <c r="AH26">
        <v>3.1184927953017176</v>
      </c>
      <c r="AI26">
        <v>14.174252986907071</v>
      </c>
      <c r="AJ26">
        <v>17.204763958433936</v>
      </c>
      <c r="AK26">
        <v>0.46908081110729782</v>
      </c>
      <c r="AL26">
        <v>3.1587108349936703</v>
      </c>
      <c r="AM26">
        <v>19.932978407247212</v>
      </c>
      <c r="AN26">
        <v>2.1939446294625409</v>
      </c>
      <c r="AO26">
        <v>0.63430927591524155</v>
      </c>
      <c r="AP26">
        <v>0.44582124850015331</v>
      </c>
      <c r="AQ26">
        <v>1.2847213259431218</v>
      </c>
      <c r="AR26">
        <v>3.4674640255881748</v>
      </c>
      <c r="AS26">
        <v>1.1453195326588301</v>
      </c>
    </row>
    <row r="27" spans="1:45" x14ac:dyDescent="0.3">
      <c r="A27" t="s">
        <v>36</v>
      </c>
      <c r="B27">
        <v>1028</v>
      </c>
      <c r="C27" t="s">
        <v>37</v>
      </c>
      <c r="D27">
        <f t="shared" si="0"/>
        <v>1</v>
      </c>
      <c r="E27">
        <v>3</v>
      </c>
      <c r="F27" t="s">
        <v>40</v>
      </c>
      <c r="G27" t="str">
        <f>CONCATENATE(C27,"-",F27)</f>
        <v>M-G1</v>
      </c>
      <c r="H27">
        <v>1</v>
      </c>
      <c r="I27" t="str">
        <f>CONCATENATE(F27,"-",A27,"-",B27)</f>
        <v>G1-TS-1028</v>
      </c>
      <c r="J27">
        <v>0.27075486087395534</v>
      </c>
      <c r="K27">
        <v>4.8410406151193168</v>
      </c>
      <c r="L27">
        <v>5.7237647960387914</v>
      </c>
      <c r="M27">
        <v>0.74198091340864625</v>
      </c>
      <c r="N27">
        <v>4.6462871187012089</v>
      </c>
      <c r="O27">
        <v>1.9340763892253594</v>
      </c>
      <c r="P27">
        <v>0.94350767957571302</v>
      </c>
      <c r="Q27">
        <v>0.27172247083809226</v>
      </c>
      <c r="R27">
        <v>1.1012281037300347</v>
      </c>
      <c r="S27">
        <v>0.6799659111616877</v>
      </c>
      <c r="T27">
        <v>0.4634851728215954</v>
      </c>
      <c r="U27">
        <v>0.60642755388728009</v>
      </c>
      <c r="V27">
        <v>17.305704208589216</v>
      </c>
      <c r="W27">
        <v>1.9861513982043655</v>
      </c>
      <c r="X27">
        <v>1.7503184605815345</v>
      </c>
      <c r="Y27">
        <v>0.74910604132638192</v>
      </c>
      <c r="Z27">
        <v>8.5772465802786346</v>
      </c>
      <c r="AA27">
        <v>0.45750358395238522</v>
      </c>
      <c r="AB27">
        <v>0.26301398116085978</v>
      </c>
      <c r="AC27">
        <v>34.93318271252506</v>
      </c>
      <c r="AD27">
        <v>0.79229663154376717</v>
      </c>
      <c r="AE27">
        <v>1.7381793537587256</v>
      </c>
      <c r="AF27">
        <v>0.46550835729206352</v>
      </c>
      <c r="AG27">
        <v>0.49057825181742976</v>
      </c>
      <c r="AH27">
        <v>3.6326716989966643</v>
      </c>
      <c r="AI27">
        <v>16.25312049669261</v>
      </c>
      <c r="AJ27">
        <v>17.032926163244788</v>
      </c>
      <c r="AK27">
        <v>0.4307623631253279</v>
      </c>
      <c r="AL27">
        <v>1.4539659179290474</v>
      </c>
      <c r="AM27">
        <v>22.587887002812781</v>
      </c>
      <c r="AN27">
        <v>1.722169807079369</v>
      </c>
      <c r="AO27">
        <v>0.59824685146321321</v>
      </c>
      <c r="AP27">
        <v>0.76810638244034368</v>
      </c>
      <c r="AQ27">
        <v>0.90629867822753796</v>
      </c>
      <c r="AR27">
        <v>4.1497272780145691</v>
      </c>
      <c r="AS27">
        <v>1.3630105813001747</v>
      </c>
    </row>
    <row r="28" spans="1:45" x14ac:dyDescent="0.3">
      <c r="A28" t="s">
        <v>36</v>
      </c>
      <c r="B28">
        <v>1029</v>
      </c>
      <c r="C28" t="s">
        <v>39</v>
      </c>
      <c r="D28">
        <f t="shared" si="0"/>
        <v>2</v>
      </c>
      <c r="E28">
        <v>6</v>
      </c>
      <c r="F28" t="s">
        <v>40</v>
      </c>
      <c r="G28" t="str">
        <f>CONCATENATE(C28,"-",F28)</f>
        <v>F-G1</v>
      </c>
      <c r="H28">
        <v>3</v>
      </c>
      <c r="I28" t="str">
        <f>CONCATENATE(F28,"-",A28,"-",B28)</f>
        <v>G1-TS-1029</v>
      </c>
      <c r="J28">
        <v>0.33304616233738987</v>
      </c>
      <c r="K28">
        <v>5.0348473981132331</v>
      </c>
      <c r="L28">
        <v>6.9085612148247222</v>
      </c>
      <c r="M28">
        <v>0.85007485574256447</v>
      </c>
      <c r="N28">
        <v>5.4987535685467508</v>
      </c>
      <c r="O28">
        <v>1.6429056134553266</v>
      </c>
      <c r="P28">
        <v>1.0719529797060783</v>
      </c>
      <c r="Q28">
        <v>0.17184678228546657</v>
      </c>
      <c r="R28">
        <v>0.65990996208756114</v>
      </c>
      <c r="S28">
        <v>0.91407375733988339</v>
      </c>
      <c r="T28">
        <v>0.35228017927540339</v>
      </c>
      <c r="U28">
        <v>1.030050299948263</v>
      </c>
      <c r="V28">
        <v>15.280167087095133</v>
      </c>
      <c r="W28">
        <v>2.4393999934419961</v>
      </c>
      <c r="X28">
        <v>2.2028673803828527</v>
      </c>
      <c r="Y28">
        <v>0.67090082890928304</v>
      </c>
      <c r="Z28">
        <v>6.7564064022615078</v>
      </c>
      <c r="AA28">
        <v>0.4777592421567301</v>
      </c>
      <c r="AB28">
        <v>0.3061414362633828</v>
      </c>
      <c r="AC28">
        <v>29.803338221844157</v>
      </c>
      <c r="AD28">
        <v>1.1420197556945562</v>
      </c>
      <c r="AE28">
        <v>1.463502610229926</v>
      </c>
      <c r="AF28">
        <v>0.41765293922543772</v>
      </c>
      <c r="AG28">
        <v>0.34380805276699272</v>
      </c>
      <c r="AH28">
        <v>2.6257867766270322</v>
      </c>
      <c r="AI28">
        <v>14.582247043915782</v>
      </c>
      <c r="AJ28">
        <v>10.83287311115979</v>
      </c>
      <c r="AK28">
        <v>0.61068003778193103</v>
      </c>
      <c r="AL28">
        <v>1.9475587031699344</v>
      </c>
      <c r="AM28">
        <v>24.946977921387848</v>
      </c>
      <c r="AN28">
        <v>1.5281884410036026</v>
      </c>
      <c r="AO28">
        <v>0.56934979900441385</v>
      </c>
      <c r="AP28">
        <v>0.76397973230574168</v>
      </c>
      <c r="AQ28">
        <v>0.84492288691988215</v>
      </c>
      <c r="AR28">
        <v>5.0267187361930006</v>
      </c>
      <c r="AS28">
        <v>1.9716012243424512</v>
      </c>
    </row>
    <row r="29" spans="1:45" x14ac:dyDescent="0.3">
      <c r="A29" t="s">
        <v>36</v>
      </c>
      <c r="B29">
        <v>1034</v>
      </c>
      <c r="C29" t="s">
        <v>39</v>
      </c>
      <c r="D29">
        <f t="shared" si="0"/>
        <v>2</v>
      </c>
      <c r="E29">
        <v>6</v>
      </c>
      <c r="F29" t="s">
        <v>40</v>
      </c>
      <c r="G29" t="str">
        <f>CONCATENATE(C29,"-",F29)</f>
        <v>F-G1</v>
      </c>
      <c r="H29">
        <v>3</v>
      </c>
      <c r="I29" t="str">
        <f>CONCATENATE(F29,"-",A29,"-",B29)</f>
        <v>G1-TS-1034</v>
      </c>
      <c r="J29">
        <v>0.52658378106355797</v>
      </c>
      <c r="K29">
        <v>5.5500448149436252</v>
      </c>
      <c r="L29">
        <v>5.9679211207382785</v>
      </c>
      <c r="M29">
        <v>0.8497244187555294</v>
      </c>
      <c r="N29">
        <v>4.5274618794791559</v>
      </c>
      <c r="O29">
        <v>2.3673693752134199</v>
      </c>
      <c r="P29">
        <v>1.3308998265288632</v>
      </c>
      <c r="Q29">
        <v>0.2336018003035554</v>
      </c>
      <c r="R29">
        <v>1.1581265037660584</v>
      </c>
      <c r="S29">
        <v>0.60751802989228787</v>
      </c>
      <c r="T29">
        <v>0.36292621053725238</v>
      </c>
      <c r="U29">
        <v>0.6251531767423375</v>
      </c>
      <c r="V29">
        <v>18.809375009635254</v>
      </c>
      <c r="W29">
        <v>1.4338141134605535</v>
      </c>
      <c r="X29">
        <v>2.2408563652021947</v>
      </c>
      <c r="Y29">
        <v>0.95587607564036903</v>
      </c>
      <c r="Z29">
        <v>8.7108254105170051</v>
      </c>
      <c r="AA29">
        <v>0.42622531251593276</v>
      </c>
      <c r="AB29">
        <v>0.21826688999916444</v>
      </c>
      <c r="AC29">
        <v>39.347335186359913</v>
      </c>
      <c r="AD29">
        <v>1.1448362481689196</v>
      </c>
      <c r="AE29">
        <v>1.4876566874181927</v>
      </c>
      <c r="AF29">
        <v>0.48279409274990825</v>
      </c>
      <c r="AG29">
        <v>0.27977691910899927</v>
      </c>
      <c r="AH29">
        <v>2.9627898647544662</v>
      </c>
      <c r="AI29">
        <v>17.14187390192501</v>
      </c>
      <c r="AJ29">
        <v>15.720924074330918</v>
      </c>
      <c r="AK29">
        <v>0.40211542575958475</v>
      </c>
      <c r="AL29">
        <v>1.3705150114818729</v>
      </c>
      <c r="AM29">
        <v>25.918298650966356</v>
      </c>
      <c r="AN29">
        <v>1.9393549898286417</v>
      </c>
      <c r="AO29">
        <v>0.57403680906103438</v>
      </c>
      <c r="AP29">
        <v>0.46226235173125146</v>
      </c>
      <c r="AQ29">
        <v>0.99693955767768239</v>
      </c>
      <c r="AR29">
        <v>5.3513725325556267</v>
      </c>
      <c r="AS29">
        <v>1.3320925417747602</v>
      </c>
    </row>
    <row r="30" spans="1:45" x14ac:dyDescent="0.3">
      <c r="A30" t="s">
        <v>36</v>
      </c>
      <c r="B30">
        <v>1035</v>
      </c>
      <c r="C30" t="s">
        <v>39</v>
      </c>
      <c r="D30">
        <f t="shared" si="0"/>
        <v>2</v>
      </c>
      <c r="E30">
        <v>8</v>
      </c>
      <c r="F30" t="s">
        <v>40</v>
      </c>
      <c r="G30" t="str">
        <f>CONCATENATE(C30,"-",F30)</f>
        <v>F-G1</v>
      </c>
      <c r="H30">
        <v>3</v>
      </c>
      <c r="I30" t="str">
        <f>CONCATENATE(F30,"-",A30,"-",B30)</f>
        <v>G1-TS-1035</v>
      </c>
      <c r="J30">
        <v>0.54456232384260839</v>
      </c>
      <c r="K30">
        <v>5.277808541510872</v>
      </c>
      <c r="L30">
        <v>5.3630961840123685</v>
      </c>
      <c r="M30">
        <v>0.33722762903913928</v>
      </c>
      <c r="N30">
        <v>4.2010338931657358</v>
      </c>
      <c r="O30">
        <v>1.6756769692840987</v>
      </c>
      <c r="P30">
        <v>1.2079752295697561</v>
      </c>
      <c r="Q30">
        <v>0.25920469203180718</v>
      </c>
      <c r="R30">
        <v>0.7491364305582946</v>
      </c>
      <c r="S30">
        <v>0.96649641894371152</v>
      </c>
      <c r="T30">
        <v>0.29538292539274885</v>
      </c>
      <c r="U30">
        <v>1.0455364147202266</v>
      </c>
      <c r="V30">
        <v>20.150549511495107</v>
      </c>
      <c r="W30">
        <v>2.1778134130407834</v>
      </c>
      <c r="X30">
        <v>1.9809398941489118</v>
      </c>
      <c r="Y30">
        <v>0.59439820353258022</v>
      </c>
      <c r="Z30">
        <v>8.3177972025991576</v>
      </c>
      <c r="AA30">
        <v>0.48600879755963849</v>
      </c>
      <c r="AB30">
        <v>0.24540175159289365</v>
      </c>
      <c r="AC30">
        <v>34.887731076958225</v>
      </c>
      <c r="AD30">
        <v>1.3741916912762513</v>
      </c>
      <c r="AE30">
        <v>1.9961957756866584</v>
      </c>
      <c r="AF30">
        <v>0.40086644916802461</v>
      </c>
      <c r="AG30">
        <v>0.3790723326855297</v>
      </c>
      <c r="AH30">
        <v>2.3988057541732828</v>
      </c>
      <c r="AI30">
        <v>13.155800473493281</v>
      </c>
      <c r="AJ30">
        <v>17.478154948411571</v>
      </c>
      <c r="AK30">
        <v>0.64016584814581967</v>
      </c>
      <c r="AL30">
        <v>1.5113493310060864</v>
      </c>
      <c r="AM30">
        <v>22.530467031383562</v>
      </c>
      <c r="AN30">
        <v>2.2102139995447594</v>
      </c>
      <c r="AO30">
        <v>0.69799290387937307</v>
      </c>
      <c r="AP30">
        <v>0.7542217244042102</v>
      </c>
      <c r="AQ30">
        <v>0.89893465784797699</v>
      </c>
      <c r="AR30">
        <v>5.7257502822810853</v>
      </c>
      <c r="AS30">
        <v>1.3650381623536034</v>
      </c>
    </row>
    <row r="31" spans="1:45" x14ac:dyDescent="0.3">
      <c r="A31" t="s">
        <v>36</v>
      </c>
      <c r="B31">
        <v>1036</v>
      </c>
      <c r="C31" t="s">
        <v>37</v>
      </c>
      <c r="D31">
        <f t="shared" si="0"/>
        <v>1</v>
      </c>
      <c r="E31">
        <v>7</v>
      </c>
      <c r="F31" t="s">
        <v>40</v>
      </c>
      <c r="G31" t="str">
        <f>CONCATENATE(C31,"-",F31)</f>
        <v>M-G1</v>
      </c>
      <c r="H31">
        <v>1</v>
      </c>
      <c r="I31" t="str">
        <f>CONCATENATE(F31,"-",A31,"-",B31)</f>
        <v>G1-TS-1036</v>
      </c>
      <c r="J31">
        <v>0.37715283973685731</v>
      </c>
      <c r="K31">
        <v>5.9984298661973066</v>
      </c>
      <c r="L31">
        <v>5.209762393285934</v>
      </c>
      <c r="M31">
        <v>1.2227837135341861</v>
      </c>
      <c r="N31">
        <v>4.4345088825186743</v>
      </c>
      <c r="O31">
        <v>1.5459131988824268</v>
      </c>
      <c r="P31">
        <v>0.94283616111562241</v>
      </c>
      <c r="Q31">
        <v>0.28353073408719653</v>
      </c>
      <c r="R31">
        <v>0.75595945562846822</v>
      </c>
      <c r="S31">
        <v>0.30751048833112338</v>
      </c>
      <c r="T31">
        <v>0.28573576896020131</v>
      </c>
      <c r="U31">
        <v>1.3268797348306196</v>
      </c>
      <c r="V31">
        <v>17.452299761114496</v>
      </c>
      <c r="W31">
        <v>1.7184571776950499</v>
      </c>
      <c r="X31">
        <v>1.9145215284863908</v>
      </c>
      <c r="Y31">
        <v>1.0601623916500844</v>
      </c>
      <c r="Z31">
        <v>8.0106160642672002</v>
      </c>
      <c r="AA31">
        <v>0.24503450026265494</v>
      </c>
      <c r="AB31">
        <v>0.21848220533355586</v>
      </c>
      <c r="AC31">
        <v>26.099344015602696</v>
      </c>
      <c r="AD31">
        <v>1.8099661249247478</v>
      </c>
      <c r="AE31">
        <v>2.4082655871333749</v>
      </c>
      <c r="AF31">
        <v>0.32037319175698453</v>
      </c>
      <c r="AG31">
        <v>0.28821643319233164</v>
      </c>
      <c r="AH31">
        <v>2.9240599945104071</v>
      </c>
      <c r="AI31">
        <v>16.602350694024199</v>
      </c>
      <c r="AJ31">
        <v>11.410779838440554</v>
      </c>
      <c r="AK31">
        <v>0.67722133537158968</v>
      </c>
      <c r="AL31">
        <v>2.461645806350699</v>
      </c>
      <c r="AM31">
        <v>21.234210197676799</v>
      </c>
      <c r="AN31">
        <v>1.7785443779844299</v>
      </c>
      <c r="AO31">
        <v>0.93401602162360331</v>
      </c>
      <c r="AP31">
        <v>0.61134591854057219</v>
      </c>
      <c r="AQ31">
        <v>1.0582329861362052</v>
      </c>
      <c r="AR31">
        <v>5.0512755117887158</v>
      </c>
      <c r="AS31">
        <v>1.8379884431025169</v>
      </c>
    </row>
    <row r="32" spans="1:45" x14ac:dyDescent="0.3">
      <c r="A32" t="s">
        <v>36</v>
      </c>
      <c r="B32">
        <v>1037</v>
      </c>
      <c r="C32" t="s">
        <v>37</v>
      </c>
      <c r="D32">
        <f t="shared" si="0"/>
        <v>1</v>
      </c>
      <c r="E32">
        <v>7</v>
      </c>
      <c r="F32" t="s">
        <v>40</v>
      </c>
      <c r="G32" t="str">
        <f>CONCATENATE(C32,"-",F32)</f>
        <v>M-G1</v>
      </c>
      <c r="H32">
        <v>1</v>
      </c>
      <c r="I32" t="str">
        <f>CONCATENATE(F32,"-",A32,"-",B32)</f>
        <v>G1-TS-1037</v>
      </c>
      <c r="J32">
        <v>0.79481890806579136</v>
      </c>
      <c r="K32">
        <v>7.3874187780164613</v>
      </c>
      <c r="L32">
        <v>5.4082769957570953</v>
      </c>
      <c r="M32">
        <v>0.93673299508262042</v>
      </c>
      <c r="N32">
        <v>3.4003984764411901</v>
      </c>
      <c r="O32">
        <v>2.1924553123510759</v>
      </c>
      <c r="P32">
        <v>1.0467173742588507</v>
      </c>
      <c r="Q32">
        <v>0.21142852324328876</v>
      </c>
      <c r="R32">
        <v>0.78951011326819776</v>
      </c>
      <c r="S32">
        <v>0.42778114600898315</v>
      </c>
      <c r="T32">
        <v>0.33195355295966866</v>
      </c>
      <c r="U32">
        <v>0.93134726122998923</v>
      </c>
      <c r="V32">
        <v>14.920790943439226</v>
      </c>
      <c r="W32">
        <v>2.1037830514202573</v>
      </c>
      <c r="X32">
        <v>1.9359789723832801</v>
      </c>
      <c r="Y32">
        <v>0.78985633901586694</v>
      </c>
      <c r="Z32">
        <v>8.5224621874584621</v>
      </c>
      <c r="AA32">
        <v>0.18703884279637373</v>
      </c>
      <c r="AB32">
        <v>0.51549166875183217</v>
      </c>
      <c r="AC32">
        <v>35.904994936280602</v>
      </c>
      <c r="AD32">
        <v>1.4191408701682902</v>
      </c>
      <c r="AE32">
        <v>2.2350026097868616</v>
      </c>
      <c r="AF32">
        <v>0.50175804742762287</v>
      </c>
      <c r="AG32">
        <v>0.3702307328408681</v>
      </c>
      <c r="AH32">
        <v>2.842244101671016</v>
      </c>
      <c r="AI32">
        <v>14.607033476995946</v>
      </c>
      <c r="AJ32">
        <v>9.338400866132071</v>
      </c>
      <c r="AK32">
        <v>0.75646478912955428</v>
      </c>
      <c r="AL32">
        <v>1.8163772113273511</v>
      </c>
      <c r="AM32">
        <v>19.323051325052354</v>
      </c>
      <c r="AN32">
        <v>2.37087698098324</v>
      </c>
      <c r="AO32">
        <v>0.76827493407782388</v>
      </c>
      <c r="AP32">
        <v>0.71522545562940776</v>
      </c>
      <c r="AQ32">
        <v>1.2640702047400338</v>
      </c>
      <c r="AR32">
        <v>5.3593822262807089</v>
      </c>
      <c r="AS32">
        <v>0.88903078095931654</v>
      </c>
    </row>
    <row r="33" spans="1:45" x14ac:dyDescent="0.3">
      <c r="A33" t="s">
        <v>36</v>
      </c>
      <c r="B33">
        <v>2</v>
      </c>
      <c r="C33" t="s">
        <v>37</v>
      </c>
      <c r="D33">
        <f t="shared" si="0"/>
        <v>1</v>
      </c>
      <c r="E33">
        <v>35</v>
      </c>
      <c r="F33" t="s">
        <v>38</v>
      </c>
      <c r="G33" t="str">
        <f>CONCATENATE(C33,"-",F33)</f>
        <v>M-G3</v>
      </c>
      <c r="H33">
        <v>2</v>
      </c>
      <c r="I33" t="str">
        <f>CONCATENATE(F33,"-",A33,"-",B33)</f>
        <v>G3-TS-2</v>
      </c>
      <c r="J33">
        <v>0.2684604235583673</v>
      </c>
      <c r="K33">
        <v>6.1833856302008439</v>
      </c>
      <c r="L33">
        <v>5.846044728793629</v>
      </c>
      <c r="M33">
        <v>0.56925502826520435</v>
      </c>
      <c r="N33">
        <v>4.9114506192761755</v>
      </c>
      <c r="O33">
        <v>2.2526146200100565</v>
      </c>
      <c r="P33">
        <v>1.322356511796037</v>
      </c>
      <c r="Q33">
        <v>0.30612169202248524</v>
      </c>
      <c r="R33">
        <v>0.94215114036058289</v>
      </c>
      <c r="S33">
        <v>0.26709768029157355</v>
      </c>
      <c r="T33">
        <v>0.32755392703660507</v>
      </c>
      <c r="U33">
        <v>1.7034290834921784</v>
      </c>
      <c r="V33">
        <v>19.775386973201634</v>
      </c>
      <c r="W33">
        <v>0.82941510647128247</v>
      </c>
      <c r="X33">
        <v>2.5878494636413176</v>
      </c>
      <c r="Y33">
        <v>0.44846642052666802</v>
      </c>
      <c r="Z33">
        <v>6.3942391792992943</v>
      </c>
      <c r="AA33">
        <v>0.3964344048854524</v>
      </c>
      <c r="AB33">
        <v>0.16761742181563036</v>
      </c>
      <c r="AC33">
        <v>30.441578522396256</v>
      </c>
      <c r="AD33">
        <v>1.0048373306330951</v>
      </c>
      <c r="AE33">
        <v>2.3678283689298913</v>
      </c>
      <c r="AF33">
        <v>0.27081425283737465</v>
      </c>
      <c r="AG33">
        <v>0.44177658994422597</v>
      </c>
      <c r="AH33">
        <v>2.9191199632237237</v>
      </c>
      <c r="AI33">
        <v>17.790737233743837</v>
      </c>
      <c r="AJ33">
        <v>6.9705556954015204</v>
      </c>
      <c r="AK33">
        <v>0.59762486536481951</v>
      </c>
      <c r="AL33">
        <v>1.8690643332833814</v>
      </c>
      <c r="AM33">
        <v>24.440676604194248</v>
      </c>
      <c r="AN33">
        <v>2.1554881908131209</v>
      </c>
      <c r="AO33">
        <v>0.73922627935984209</v>
      </c>
      <c r="AP33">
        <v>0.7383590790991551</v>
      </c>
      <c r="AQ33">
        <v>0.79497486754685887</v>
      </c>
      <c r="AR33">
        <v>6.3199077283832716</v>
      </c>
      <c r="AS33">
        <v>2.163664650413883</v>
      </c>
    </row>
    <row r="34" spans="1:45" x14ac:dyDescent="0.3">
      <c r="A34" t="s">
        <v>36</v>
      </c>
      <c r="B34">
        <v>7</v>
      </c>
      <c r="C34" t="s">
        <v>39</v>
      </c>
      <c r="D34">
        <f t="shared" ref="D34:D52" si="1">IF(C34="M",1,2)</f>
        <v>2</v>
      </c>
      <c r="E34">
        <v>28</v>
      </c>
      <c r="F34" t="s">
        <v>38</v>
      </c>
      <c r="G34" t="str">
        <f>CONCATENATE(C34,"-",F34)</f>
        <v>F-G3</v>
      </c>
      <c r="H34">
        <v>4</v>
      </c>
      <c r="I34" t="str">
        <f>CONCATENATE(F34,"-",A34,"-",B34)</f>
        <v>G3-TS-7</v>
      </c>
      <c r="J34">
        <v>0.73390074478905709</v>
      </c>
      <c r="K34">
        <v>7.3417122417902858</v>
      </c>
      <c r="L34">
        <v>3.8581952983777126</v>
      </c>
      <c r="M34">
        <v>0.85213887811941069</v>
      </c>
      <c r="N34">
        <v>4.2957279115838247</v>
      </c>
      <c r="O34">
        <v>1.6633194486145815</v>
      </c>
      <c r="P34">
        <v>1.1616445800723951</v>
      </c>
      <c r="Q34">
        <v>0.42091745067929776</v>
      </c>
      <c r="R34">
        <v>1.2422731982257733</v>
      </c>
      <c r="S34">
        <v>0.35368400231497915</v>
      </c>
      <c r="T34">
        <v>0.24884103877368524</v>
      </c>
      <c r="U34">
        <v>1.4936902311896623</v>
      </c>
      <c r="V34">
        <v>13.024355425379825</v>
      </c>
      <c r="W34">
        <v>0.69216963890775596</v>
      </c>
      <c r="X34">
        <v>1.5619540772300624</v>
      </c>
      <c r="Y34">
        <v>1.0444368444181229</v>
      </c>
      <c r="Z34">
        <v>7.0953183974972944</v>
      </c>
      <c r="AA34">
        <v>0.33075765402216545</v>
      </c>
      <c r="AB34">
        <v>0.19113876891312054</v>
      </c>
      <c r="AC34">
        <v>25.197859969735344</v>
      </c>
      <c r="AD34">
        <v>1.5555140917545531</v>
      </c>
      <c r="AE34">
        <v>4.8549762502770664</v>
      </c>
      <c r="AF34">
        <v>0.32122647551841149</v>
      </c>
      <c r="AG34">
        <v>0.38820232446370978</v>
      </c>
      <c r="AH34">
        <v>1.6259675328566265</v>
      </c>
      <c r="AI34">
        <v>12.155858984152621</v>
      </c>
      <c r="AJ34">
        <v>15.738036505049999</v>
      </c>
      <c r="AK34">
        <v>0.97836259343939602</v>
      </c>
      <c r="AL34">
        <v>2.3051284011038535</v>
      </c>
      <c r="AM34">
        <v>16.759418201465799</v>
      </c>
      <c r="AN34">
        <v>1.7770495921120781</v>
      </c>
      <c r="AO34">
        <v>1.2668739427422195</v>
      </c>
      <c r="AP34">
        <v>0.72333916860922165</v>
      </c>
      <c r="AQ34">
        <v>0.99948574579906702</v>
      </c>
      <c r="AR34">
        <v>4.247299220807994</v>
      </c>
      <c r="AS34">
        <v>1.1491510082499066</v>
      </c>
    </row>
    <row r="35" spans="1:45" x14ac:dyDescent="0.3">
      <c r="A35" t="s">
        <v>36</v>
      </c>
      <c r="B35">
        <v>13</v>
      </c>
      <c r="C35" t="s">
        <v>37</v>
      </c>
      <c r="D35">
        <f t="shared" si="1"/>
        <v>1</v>
      </c>
      <c r="E35">
        <v>26</v>
      </c>
      <c r="F35" t="s">
        <v>38</v>
      </c>
      <c r="G35" t="str">
        <f>CONCATENATE(C35,"-",F35)</f>
        <v>M-G3</v>
      </c>
      <c r="H35">
        <v>2</v>
      </c>
      <c r="I35" t="str">
        <f>CONCATENATE(F35,"-",A35,"-",B35)</f>
        <v>G3-TS-13</v>
      </c>
      <c r="J35">
        <v>0.19897974308202107</v>
      </c>
      <c r="K35">
        <v>7.1235212929305325</v>
      </c>
      <c r="L35">
        <v>7.6423563239574852</v>
      </c>
      <c r="M35">
        <v>0.92632508899749311</v>
      </c>
      <c r="N35">
        <v>3.6827524178136217</v>
      </c>
      <c r="O35">
        <v>1.8091814724385165</v>
      </c>
      <c r="P35">
        <v>1.5962545511030826</v>
      </c>
      <c r="Q35">
        <v>0.25453600312478164</v>
      </c>
      <c r="R35">
        <v>0.61483810800460958</v>
      </c>
      <c r="S35">
        <v>0.36843795886098529</v>
      </c>
      <c r="T35">
        <v>0.30730282751685972</v>
      </c>
      <c r="U35">
        <v>0.4825723675680792</v>
      </c>
      <c r="V35">
        <v>19.413542316866906</v>
      </c>
      <c r="W35">
        <v>1.0151221238775539</v>
      </c>
      <c r="X35">
        <v>2.3951954120527397</v>
      </c>
      <c r="Y35">
        <v>0.88982997256772978</v>
      </c>
      <c r="Z35">
        <v>7.4312890263891731</v>
      </c>
      <c r="AA35">
        <v>0.44514743925475514</v>
      </c>
      <c r="AB35">
        <v>0.29521527303056866</v>
      </c>
      <c r="AC35">
        <v>50.838394545572825</v>
      </c>
      <c r="AD35">
        <v>1.0144247649648832</v>
      </c>
      <c r="AE35">
        <v>1.6964417815567638</v>
      </c>
      <c r="AF35">
        <v>0.63041245705425375</v>
      </c>
      <c r="AG35">
        <v>0.52325163747386616</v>
      </c>
      <c r="AH35">
        <v>3.352669199149521</v>
      </c>
      <c r="AI35">
        <v>18.261505393135018</v>
      </c>
      <c r="AJ35">
        <v>3.4798209742264672</v>
      </c>
      <c r="AK35">
        <v>0.24105373081314938</v>
      </c>
      <c r="AL35">
        <v>1.8156901556234424</v>
      </c>
      <c r="AM35">
        <v>31.615463664835893</v>
      </c>
      <c r="AN35">
        <v>1.8282426160515137</v>
      </c>
      <c r="AO35">
        <v>0.4525859343232419</v>
      </c>
      <c r="AP35">
        <v>0.43840630309893897</v>
      </c>
      <c r="AQ35">
        <v>0.96072812868924429</v>
      </c>
      <c r="AR35">
        <v>5.2743579094989004</v>
      </c>
      <c r="AS35">
        <v>1.8205716680121369</v>
      </c>
    </row>
    <row r="36" spans="1:45" x14ac:dyDescent="0.3">
      <c r="A36" t="s">
        <v>36</v>
      </c>
      <c r="B36">
        <v>20</v>
      </c>
      <c r="C36" t="s">
        <v>37</v>
      </c>
      <c r="D36">
        <f t="shared" si="1"/>
        <v>1</v>
      </c>
      <c r="E36">
        <v>54</v>
      </c>
      <c r="F36" t="s">
        <v>38</v>
      </c>
      <c r="G36" t="str">
        <f>CONCATENATE(C36,"-",F36)</f>
        <v>M-G3</v>
      </c>
      <c r="H36">
        <v>2</v>
      </c>
      <c r="I36" t="str">
        <f>CONCATENATE(F36,"-",A36,"-",B36)</f>
        <v>G3-TS-20</v>
      </c>
      <c r="J36">
        <v>2.1162946528224622</v>
      </c>
      <c r="K36">
        <v>6.6717779991710984</v>
      </c>
      <c r="L36">
        <v>3.4505917308550136</v>
      </c>
      <c r="M36">
        <v>1.081629199330554</v>
      </c>
      <c r="N36">
        <v>2.0968361537678213</v>
      </c>
      <c r="O36">
        <v>1.5493646991627983</v>
      </c>
      <c r="P36">
        <v>1.3473181789037025</v>
      </c>
      <c r="Q36">
        <v>0.50782293397488887</v>
      </c>
      <c r="R36">
        <v>0.70548031910887765</v>
      </c>
      <c r="S36">
        <v>0.48821813041607726</v>
      </c>
      <c r="T36">
        <v>0.29553509842387654</v>
      </c>
      <c r="U36">
        <v>2.6475263074645894</v>
      </c>
      <c r="V36">
        <v>11.746496030819902</v>
      </c>
      <c r="W36">
        <v>2.0732811285964132</v>
      </c>
      <c r="X36">
        <v>1.4365639264475465</v>
      </c>
      <c r="Y36">
        <v>0.93839708974789315</v>
      </c>
      <c r="Z36">
        <v>5.1505037648089855</v>
      </c>
      <c r="AA36">
        <v>0.2586663633729771</v>
      </c>
      <c r="AB36">
        <v>0.31777338305775243</v>
      </c>
      <c r="AC36">
        <v>35.047390278484187</v>
      </c>
      <c r="AD36">
        <v>1.8176871598110109</v>
      </c>
      <c r="AE36">
        <v>3.2156266971576155</v>
      </c>
      <c r="AF36">
        <v>0.41506587833095931</v>
      </c>
      <c r="AG36">
        <v>0.29772966598643008</v>
      </c>
      <c r="AH36">
        <v>2.3212672631649629</v>
      </c>
      <c r="AI36">
        <v>11.444230925204193</v>
      </c>
      <c r="AJ36">
        <v>19.427775108765626</v>
      </c>
      <c r="AK36">
        <v>0.73664317849713778</v>
      </c>
      <c r="AL36">
        <v>1.5923782233888477</v>
      </c>
      <c r="AM36">
        <v>17.129916566267902</v>
      </c>
      <c r="AN36">
        <v>1.4744567930276375</v>
      </c>
      <c r="AO36">
        <v>0.91016032044303763</v>
      </c>
      <c r="AP36">
        <v>0.58726627973932688</v>
      </c>
      <c r="AQ36">
        <v>1.2027693287835095</v>
      </c>
      <c r="AR36">
        <v>4.818099931334209</v>
      </c>
      <c r="AS36">
        <v>1.5233224974204962</v>
      </c>
    </row>
    <row r="37" spans="1:45" x14ac:dyDescent="0.3">
      <c r="A37" t="s">
        <v>36</v>
      </c>
      <c r="B37">
        <v>22</v>
      </c>
      <c r="C37" t="s">
        <v>39</v>
      </c>
      <c r="D37">
        <f t="shared" si="1"/>
        <v>2</v>
      </c>
      <c r="E37">
        <v>71</v>
      </c>
      <c r="F37" t="s">
        <v>38</v>
      </c>
      <c r="G37" t="str">
        <f>CONCATENATE(C37,"-",F37)</f>
        <v>F-G3</v>
      </c>
      <c r="H37">
        <v>4</v>
      </c>
      <c r="I37" t="str">
        <f>CONCATENATE(F37,"-",A37,"-",B37)</f>
        <v>G3-TS-22</v>
      </c>
      <c r="J37">
        <v>0.67524167359395115</v>
      </c>
      <c r="K37">
        <v>7.5428712194306966</v>
      </c>
      <c r="L37">
        <v>3.2706166695461945</v>
      </c>
      <c r="M37">
        <v>1.103541486030295</v>
      </c>
      <c r="N37">
        <v>1.523503001856122</v>
      </c>
      <c r="O37">
        <v>0.74828194486491884</v>
      </c>
      <c r="P37">
        <v>0.67925047004131489</v>
      </c>
      <c r="Q37">
        <v>0.36840839351272925</v>
      </c>
      <c r="R37">
        <v>0.8321459665437686</v>
      </c>
      <c r="S37">
        <v>0.20861776712080987</v>
      </c>
      <c r="T37">
        <v>0.14439684803404251</v>
      </c>
      <c r="U37">
        <v>1.64360654341914</v>
      </c>
      <c r="V37">
        <v>13.227665285508294</v>
      </c>
      <c r="W37">
        <v>2.234823843476347</v>
      </c>
      <c r="X37">
        <v>1.2610871864116906</v>
      </c>
      <c r="Y37">
        <v>0.8933202003305396</v>
      </c>
      <c r="Z37">
        <v>5.0433866344993952</v>
      </c>
      <c r="AA37">
        <v>0.16524258956033405</v>
      </c>
      <c r="AB37">
        <v>0.49051633329942929</v>
      </c>
      <c r="AC37">
        <v>11.045436851421359</v>
      </c>
      <c r="AD37">
        <v>2.1807050914369364</v>
      </c>
      <c r="AE37">
        <v>5.454448622212074</v>
      </c>
      <c r="AF37">
        <v>0.61911852333085859</v>
      </c>
      <c r="AG37">
        <v>0.56467906757565878</v>
      </c>
      <c r="AH37">
        <v>2.1007696902765032</v>
      </c>
      <c r="AI37">
        <v>9.2658519325076405</v>
      </c>
      <c r="AJ37">
        <v>18.820577737012311</v>
      </c>
      <c r="AK37">
        <v>1.2562766306748541</v>
      </c>
      <c r="AL37">
        <v>2.4403147493682131</v>
      </c>
      <c r="AM37">
        <v>12.785575213293018</v>
      </c>
      <c r="AN37">
        <v>1.8579168014952065</v>
      </c>
      <c r="AO37">
        <v>1.1264718017092157</v>
      </c>
      <c r="AP37">
        <v>0.55161039115725286</v>
      </c>
      <c r="AQ37">
        <v>1.6057635049560264</v>
      </c>
      <c r="AR37">
        <v>4.1944037228766984</v>
      </c>
      <c r="AS37">
        <v>1.759781464463742</v>
      </c>
    </row>
    <row r="38" spans="1:45" x14ac:dyDescent="0.3">
      <c r="A38" t="s">
        <v>36</v>
      </c>
      <c r="B38">
        <v>23</v>
      </c>
      <c r="C38" t="s">
        <v>37</v>
      </c>
      <c r="D38">
        <f t="shared" si="1"/>
        <v>1</v>
      </c>
      <c r="E38">
        <v>27</v>
      </c>
      <c r="F38" t="s">
        <v>38</v>
      </c>
      <c r="G38" t="str">
        <f>CONCATENATE(C38,"-",F38)</f>
        <v>M-G3</v>
      </c>
      <c r="H38">
        <v>2</v>
      </c>
      <c r="I38" t="str">
        <f>CONCATENATE(F38,"-",A38,"-",B38)</f>
        <v>G3-TS-23</v>
      </c>
      <c r="J38">
        <v>0.98526081867318394</v>
      </c>
      <c r="K38">
        <v>5.7458914981365297</v>
      </c>
      <c r="L38">
        <v>3.0668395139280906</v>
      </c>
      <c r="M38">
        <v>0.92289099251715667</v>
      </c>
      <c r="N38">
        <v>3.9749076958414378</v>
      </c>
      <c r="O38">
        <v>2.3622999237670439</v>
      </c>
      <c r="P38">
        <v>0.94877390026380781</v>
      </c>
      <c r="Q38">
        <v>0.28722046085380748</v>
      </c>
      <c r="R38">
        <v>1.1629065026788339</v>
      </c>
      <c r="S38">
        <v>0.39816349714231669</v>
      </c>
      <c r="T38">
        <v>0.32644389814388675</v>
      </c>
      <c r="U38">
        <v>0.95892182444641549</v>
      </c>
      <c r="V38">
        <v>13.322058040983389</v>
      </c>
      <c r="W38">
        <v>2.4313970255047996</v>
      </c>
      <c r="X38">
        <v>1.8812427088634256</v>
      </c>
      <c r="Y38">
        <v>1.3338249111027549</v>
      </c>
      <c r="Z38">
        <v>5.9463415061480394</v>
      </c>
      <c r="AA38">
        <v>0.13272116571410555</v>
      </c>
      <c r="AB38">
        <v>0.33910029796713909</v>
      </c>
      <c r="AC38">
        <v>32.440177092916201</v>
      </c>
      <c r="AD38">
        <v>1.6072487559330171</v>
      </c>
      <c r="AE38">
        <v>2.547699077934686</v>
      </c>
      <c r="AF38">
        <v>0.43590465337201501</v>
      </c>
      <c r="AG38">
        <v>0.43943932359292337</v>
      </c>
      <c r="AH38">
        <v>2.626373995754903</v>
      </c>
      <c r="AI38">
        <v>12.103394966110228</v>
      </c>
      <c r="AJ38">
        <v>25.919280643440516</v>
      </c>
      <c r="AK38">
        <v>0.56338082456477279</v>
      </c>
      <c r="AL38">
        <v>2.3188576865358805</v>
      </c>
      <c r="AM38">
        <v>17.961255695115529</v>
      </c>
      <c r="AN38">
        <v>2.1284415810869488</v>
      </c>
      <c r="AO38">
        <v>0.84284781525658781</v>
      </c>
      <c r="AP38">
        <v>0.61355033737766496</v>
      </c>
      <c r="AQ38">
        <v>1.3190021004989461</v>
      </c>
      <c r="AR38">
        <v>4.268171302556798</v>
      </c>
      <c r="AS38">
        <v>0.99176005101485409</v>
      </c>
    </row>
    <row r="39" spans="1:45" x14ac:dyDescent="0.3">
      <c r="A39" t="s">
        <v>36</v>
      </c>
      <c r="B39">
        <v>25</v>
      </c>
      <c r="C39" t="s">
        <v>37</v>
      </c>
      <c r="D39">
        <f t="shared" si="1"/>
        <v>1</v>
      </c>
      <c r="E39">
        <v>29</v>
      </c>
      <c r="F39" t="s">
        <v>38</v>
      </c>
      <c r="G39" t="str">
        <f>CONCATENATE(C39,"-",F39)</f>
        <v>M-G3</v>
      </c>
      <c r="H39">
        <v>2</v>
      </c>
      <c r="I39" t="str">
        <f>CONCATENATE(F39,"-",A39,"-",B39)</f>
        <v>G3-TS-25</v>
      </c>
      <c r="J39">
        <v>0.72386347868325296</v>
      </c>
      <c r="K39">
        <v>5.6189357454866817</v>
      </c>
      <c r="L39">
        <v>4.1782948010892129</v>
      </c>
      <c r="M39">
        <v>0.91709360156970876</v>
      </c>
      <c r="N39">
        <v>2.8038808240562147</v>
      </c>
      <c r="O39">
        <v>2.2590754423213419</v>
      </c>
      <c r="P39">
        <v>0.96369776378915006</v>
      </c>
      <c r="Q39">
        <v>0.30333586286689024</v>
      </c>
      <c r="R39">
        <v>1.0517278479814283</v>
      </c>
      <c r="S39">
        <v>0.34067370043451289</v>
      </c>
      <c r="T39">
        <v>0.37828407696248312</v>
      </c>
      <c r="U39">
        <v>1.6567643399531231</v>
      </c>
      <c r="V39">
        <v>15.747028589924575</v>
      </c>
      <c r="W39">
        <v>2.0192411572154447</v>
      </c>
      <c r="X39">
        <v>1.4798865546875242</v>
      </c>
      <c r="Y39">
        <v>1.2155237631503419</v>
      </c>
      <c r="Z39">
        <v>6.9960751121231572</v>
      </c>
      <c r="AA39">
        <v>0.13299901264963385</v>
      </c>
      <c r="AB39">
        <v>0.26463533049752963</v>
      </c>
      <c r="AC39">
        <v>21.537118802509557</v>
      </c>
      <c r="AD39">
        <v>1.7183581449916829</v>
      </c>
      <c r="AE39">
        <v>1.9481084885647184</v>
      </c>
      <c r="AF39">
        <v>0.4674043169961517</v>
      </c>
      <c r="AG39">
        <v>0.58350591410423369</v>
      </c>
      <c r="AH39">
        <v>2.6496237724994671</v>
      </c>
      <c r="AI39">
        <v>13.110759226482141</v>
      </c>
      <c r="AJ39">
        <v>27.820231994363368</v>
      </c>
      <c r="AK39">
        <v>0.75493292016288061</v>
      </c>
      <c r="AL39">
        <v>2.9069005510676114</v>
      </c>
      <c r="AM39">
        <v>18.7152504070704</v>
      </c>
      <c r="AN39">
        <v>1.6504959438651281</v>
      </c>
      <c r="AO39">
        <v>0.8759402185572196</v>
      </c>
      <c r="AP39">
        <v>0.49193282342743661</v>
      </c>
      <c r="AQ39">
        <v>1.2474108215110125</v>
      </c>
      <c r="AR39">
        <v>4.3859694888740925</v>
      </c>
      <c r="AS39">
        <v>1.069442880404023</v>
      </c>
    </row>
    <row r="40" spans="1:45" x14ac:dyDescent="0.3">
      <c r="A40" t="s">
        <v>36</v>
      </c>
      <c r="B40">
        <v>30</v>
      </c>
      <c r="C40" t="s">
        <v>37</v>
      </c>
      <c r="D40">
        <f t="shared" si="1"/>
        <v>1</v>
      </c>
      <c r="E40">
        <v>53</v>
      </c>
      <c r="F40" t="s">
        <v>38</v>
      </c>
      <c r="G40" t="str">
        <f>CONCATENATE(C40,"-",F40)</f>
        <v>M-G3</v>
      </c>
      <c r="H40">
        <v>2</v>
      </c>
      <c r="I40" t="str">
        <f>CONCATENATE(F40,"-",A40,"-",B40)</f>
        <v>G3-TS-30</v>
      </c>
      <c r="J40">
        <v>2.9612117112852796</v>
      </c>
      <c r="K40">
        <v>7.7989128773797818</v>
      </c>
      <c r="L40">
        <v>3.3199980243371132</v>
      </c>
      <c r="M40">
        <v>0.72199323668738924</v>
      </c>
      <c r="N40">
        <v>2.4495559052098628</v>
      </c>
      <c r="O40">
        <v>1.9732052458233624</v>
      </c>
      <c r="P40">
        <v>2.0164555439668068</v>
      </c>
      <c r="Q40">
        <v>0.3279615149275002</v>
      </c>
      <c r="R40">
        <v>0.58399850089822258</v>
      </c>
      <c r="S40">
        <v>0.48280236131950033</v>
      </c>
      <c r="T40">
        <v>0.38124779385561136</v>
      </c>
      <c r="U40">
        <v>2.1735066956506679</v>
      </c>
      <c r="V40">
        <v>11.098420774281534</v>
      </c>
      <c r="W40">
        <v>4.2630217902106136</v>
      </c>
      <c r="X40">
        <v>1.7616133176133066</v>
      </c>
      <c r="Y40">
        <v>0.54463117151075036</v>
      </c>
      <c r="Z40">
        <v>4.37461233845917</v>
      </c>
      <c r="AA40">
        <v>0.21511646908086124</v>
      </c>
      <c r="AB40">
        <v>0.57665072925230598</v>
      </c>
      <c r="AC40">
        <v>30.882564751826045</v>
      </c>
      <c r="AD40">
        <v>1.6213485385514177</v>
      </c>
      <c r="AE40">
        <v>3.6017820800589746</v>
      </c>
      <c r="AF40">
        <v>0.54116636862080592</v>
      </c>
      <c r="AG40">
        <v>0.38967084915702799</v>
      </c>
      <c r="AH40">
        <v>2.1336017244354459</v>
      </c>
      <c r="AI40">
        <v>11.561868029802033</v>
      </c>
      <c r="AJ40">
        <v>5.4794065565045589</v>
      </c>
      <c r="AK40">
        <v>0.56984059943413923</v>
      </c>
      <c r="AL40">
        <v>2.2573190827988072</v>
      </c>
      <c r="AM40">
        <v>22.776419438877571</v>
      </c>
      <c r="AN40">
        <v>1.2542586461598897</v>
      </c>
      <c r="AO40">
        <v>0.76022554443850043</v>
      </c>
      <c r="AP40">
        <v>0.47455851996066695</v>
      </c>
      <c r="AQ40">
        <v>1.5441670672788621</v>
      </c>
      <c r="AR40">
        <v>3.373284303265224</v>
      </c>
      <c r="AS40">
        <v>0.96763581398827836</v>
      </c>
    </row>
    <row r="41" spans="1:45" x14ac:dyDescent="0.3">
      <c r="A41" t="s">
        <v>36</v>
      </c>
      <c r="B41">
        <v>35</v>
      </c>
      <c r="C41" t="s">
        <v>39</v>
      </c>
      <c r="D41">
        <f t="shared" si="1"/>
        <v>2</v>
      </c>
      <c r="E41">
        <v>26</v>
      </c>
      <c r="F41" t="s">
        <v>38</v>
      </c>
      <c r="G41" t="str">
        <f>CONCATENATE(C41,"-",F41)</f>
        <v>F-G3</v>
      </c>
      <c r="H41">
        <v>4</v>
      </c>
      <c r="I41" t="str">
        <f>CONCATENATE(F41,"-",A41,"-",B41)</f>
        <v>G3-TS-35</v>
      </c>
      <c r="J41">
        <v>0.60121947732354419</v>
      </c>
      <c r="K41">
        <v>5.6999852136366584</v>
      </c>
      <c r="L41">
        <v>6.46875766005037</v>
      </c>
      <c r="M41">
        <v>0.60546516341813661</v>
      </c>
      <c r="N41">
        <v>4.9350035583788321</v>
      </c>
      <c r="O41">
        <v>2.4534000360895196</v>
      </c>
      <c r="P41">
        <v>1.491145609079378</v>
      </c>
      <c r="Q41">
        <v>0.45701778175363483</v>
      </c>
      <c r="R41">
        <v>0.62623869895239281</v>
      </c>
      <c r="S41">
        <v>0.28385444175275532</v>
      </c>
      <c r="T41">
        <v>0.32191398495785228</v>
      </c>
      <c r="U41">
        <v>1.2423180776070109</v>
      </c>
      <c r="V41">
        <v>16.469016360924282</v>
      </c>
      <c r="W41">
        <v>3.1657655101036459</v>
      </c>
      <c r="X41">
        <v>3.076454470470968</v>
      </c>
      <c r="Y41">
        <v>0.92480141038998642</v>
      </c>
      <c r="Z41">
        <v>6.0584424253372529</v>
      </c>
      <c r="AA41">
        <v>0.37923074723485095</v>
      </c>
      <c r="AB41">
        <v>0.36982958516825332</v>
      </c>
      <c r="AC41">
        <v>36.250880928800591</v>
      </c>
      <c r="AD41">
        <v>0.85747695946144831</v>
      </c>
      <c r="AE41">
        <v>1.3886426162242163</v>
      </c>
      <c r="AF41">
        <v>0.41031523471311743</v>
      </c>
      <c r="AG41">
        <v>0.46005041467834379</v>
      </c>
      <c r="AH41">
        <v>2.9108727127818605</v>
      </c>
      <c r="AI41">
        <v>15.075066637081827</v>
      </c>
      <c r="AJ41">
        <v>7.3955302818414177</v>
      </c>
      <c r="AK41">
        <v>0.20667393381891316</v>
      </c>
      <c r="AL41">
        <v>2.2562788959834394</v>
      </c>
      <c r="AM41">
        <v>28.605764957255634</v>
      </c>
      <c r="AN41">
        <v>2.2160965097310461</v>
      </c>
      <c r="AO41">
        <v>0.36982958516825332</v>
      </c>
      <c r="AP41">
        <v>0.64625407625547171</v>
      </c>
      <c r="AQ41">
        <v>1.0373120918966876</v>
      </c>
      <c r="AR41">
        <v>3.7516701911574102</v>
      </c>
      <c r="AS41">
        <v>1.609721556435497</v>
      </c>
    </row>
    <row r="42" spans="1:45" x14ac:dyDescent="0.3">
      <c r="A42" t="s">
        <v>36</v>
      </c>
      <c r="B42">
        <v>41</v>
      </c>
      <c r="C42" t="s">
        <v>37</v>
      </c>
      <c r="D42">
        <f t="shared" si="1"/>
        <v>1</v>
      </c>
      <c r="E42">
        <v>39</v>
      </c>
      <c r="F42" t="s">
        <v>38</v>
      </c>
      <c r="G42" t="str">
        <f>CONCATENATE(C42,"-",F42)</f>
        <v>M-G3</v>
      </c>
      <c r="H42">
        <v>2</v>
      </c>
      <c r="I42" t="str">
        <f>CONCATENATE(F42,"-",A42,"-",B42)</f>
        <v>G3-TS-41</v>
      </c>
      <c r="J42">
        <v>0.56124233839151383</v>
      </c>
      <c r="K42">
        <v>6.5924203723264299</v>
      </c>
      <c r="L42">
        <v>5.0130441932091658</v>
      </c>
      <c r="M42">
        <v>0.78293156060528324</v>
      </c>
      <c r="N42">
        <v>3.9074508388095111</v>
      </c>
      <c r="O42">
        <v>1.5374106270625749</v>
      </c>
      <c r="P42">
        <v>2.4564487098058754</v>
      </c>
      <c r="Q42">
        <v>0.54495159635955037</v>
      </c>
      <c r="R42">
        <v>0.7795532961286088</v>
      </c>
      <c r="S42">
        <v>0.56664756155419294</v>
      </c>
      <c r="T42">
        <v>0.32446353484859852</v>
      </c>
      <c r="U42">
        <v>2.6418028207594131</v>
      </c>
      <c r="V42">
        <v>12.34372796250485</v>
      </c>
      <c r="W42">
        <v>3.5320881191790177</v>
      </c>
      <c r="X42">
        <v>2.9933675439653329</v>
      </c>
      <c r="Y42">
        <v>0.48241616726911013</v>
      </c>
      <c r="Z42">
        <v>5.7877928465265045</v>
      </c>
      <c r="AA42">
        <v>0.38144359568850744</v>
      </c>
      <c r="AB42">
        <v>0.45036019101266606</v>
      </c>
      <c r="AC42">
        <v>32.561664912330343</v>
      </c>
      <c r="AD42">
        <v>1.0343495102137876</v>
      </c>
      <c r="AE42">
        <v>2.102706882826098</v>
      </c>
      <c r="AF42">
        <v>0.5260333152901735</v>
      </c>
      <c r="AG42">
        <v>0.36380154786587421</v>
      </c>
      <c r="AH42">
        <v>1.9350698922391196</v>
      </c>
      <c r="AI42">
        <v>13.386560670182286</v>
      </c>
      <c r="AJ42">
        <v>17.976045570560405</v>
      </c>
      <c r="AK42">
        <v>0.41973059309081778</v>
      </c>
      <c r="AL42">
        <v>2.0339404325897918</v>
      </c>
      <c r="AM42">
        <v>21.99655566052262</v>
      </c>
      <c r="AN42">
        <v>1.0561956204962826</v>
      </c>
      <c r="AO42">
        <v>0.54149825933894991</v>
      </c>
      <c r="AP42">
        <v>0.85192322847336799</v>
      </c>
      <c r="AQ42">
        <v>1.092305514124736</v>
      </c>
      <c r="AR42">
        <v>4.5942895431893875</v>
      </c>
      <c r="AS42">
        <v>0.95890160356805865</v>
      </c>
    </row>
    <row r="43" spans="1:45" x14ac:dyDescent="0.3">
      <c r="A43" t="s">
        <v>36</v>
      </c>
      <c r="B43">
        <v>45</v>
      </c>
      <c r="C43" t="s">
        <v>37</v>
      </c>
      <c r="D43">
        <f t="shared" si="1"/>
        <v>1</v>
      </c>
      <c r="E43">
        <v>28</v>
      </c>
      <c r="F43" t="s">
        <v>38</v>
      </c>
      <c r="G43" t="str">
        <f>CONCATENATE(C43,"-",F43)</f>
        <v>M-G3</v>
      </c>
      <c r="H43">
        <v>2</v>
      </c>
      <c r="I43" t="str">
        <f>CONCATENATE(F43,"-",A43,"-",B43)</f>
        <v>G3-TS-45</v>
      </c>
      <c r="J43">
        <v>1.683520572305083</v>
      </c>
      <c r="K43">
        <v>6.1320592003101355</v>
      </c>
      <c r="L43">
        <v>4.7356767353553773</v>
      </c>
      <c r="M43">
        <v>0.70060857379109021</v>
      </c>
      <c r="N43">
        <v>3.8614399941621143</v>
      </c>
      <c r="O43">
        <v>1.546047422812322</v>
      </c>
      <c r="P43">
        <v>1.1224871839317199</v>
      </c>
      <c r="Q43">
        <v>0.22796579606253747</v>
      </c>
      <c r="R43">
        <v>1.0337812678981644</v>
      </c>
      <c r="S43">
        <v>0.68042902891141888</v>
      </c>
      <c r="T43">
        <v>0.42545207121307127</v>
      </c>
      <c r="U43">
        <v>0.82704603467778115</v>
      </c>
      <c r="V43">
        <v>14.864652145191672</v>
      </c>
      <c r="W43">
        <v>2.0151167394684326</v>
      </c>
      <c r="X43">
        <v>2.7936057442795046</v>
      </c>
      <c r="Y43">
        <v>0.50858759204546744</v>
      </c>
      <c r="Z43">
        <v>6.6565171635890952</v>
      </c>
      <c r="AA43">
        <v>0.59571698113529847</v>
      </c>
      <c r="AB43">
        <v>0.29239319716273826</v>
      </c>
      <c r="AC43">
        <v>38.653813115214255</v>
      </c>
      <c r="AD43">
        <v>1.0112894835010307</v>
      </c>
      <c r="AE43">
        <v>1.6523053388193414</v>
      </c>
      <c r="AF43">
        <v>0.51195084952541259</v>
      </c>
      <c r="AG43">
        <v>0.51531410700535785</v>
      </c>
      <c r="AH43">
        <v>3.2139078274764099</v>
      </c>
      <c r="AI43">
        <v>13.559077632195434</v>
      </c>
      <c r="AJ43">
        <v>14.562484480977844</v>
      </c>
      <c r="AK43">
        <v>0.42913063408176139</v>
      </c>
      <c r="AL43">
        <v>0.83629499274763053</v>
      </c>
      <c r="AM43">
        <v>23.07404834834923</v>
      </c>
      <c r="AN43">
        <v>1.8357079732726045</v>
      </c>
      <c r="AO43">
        <v>0.55577829856094896</v>
      </c>
      <c r="AP43">
        <v>0.42440105325058841</v>
      </c>
      <c r="AQ43">
        <v>1.1917492676593417</v>
      </c>
      <c r="AR43">
        <v>3.7826136469758986</v>
      </c>
      <c r="AS43">
        <v>1.679211398658903</v>
      </c>
    </row>
    <row r="44" spans="1:45" x14ac:dyDescent="0.3">
      <c r="A44" t="s">
        <v>36</v>
      </c>
      <c r="B44">
        <v>50</v>
      </c>
      <c r="C44" t="s">
        <v>37</v>
      </c>
      <c r="D44">
        <f t="shared" si="1"/>
        <v>1</v>
      </c>
      <c r="E44">
        <v>21</v>
      </c>
      <c r="F44" t="s">
        <v>38</v>
      </c>
      <c r="G44" t="str">
        <f>CONCATENATE(C44,"-",F44)</f>
        <v>M-G3</v>
      </c>
      <c r="H44">
        <v>2</v>
      </c>
      <c r="I44" t="str">
        <f>CONCATENATE(F44,"-",A44,"-",B44)</f>
        <v>G3-TS-50</v>
      </c>
      <c r="J44">
        <v>0.72328463076138461</v>
      </c>
      <c r="K44">
        <v>7.156273142248545</v>
      </c>
      <c r="L44">
        <v>5.396459597649562</v>
      </c>
      <c r="M44">
        <v>0.68452407387771064</v>
      </c>
      <c r="N44">
        <v>4.4065908107126912</v>
      </c>
      <c r="O44">
        <v>2.0377730815990258</v>
      </c>
      <c r="P44">
        <v>1.6110909730779293</v>
      </c>
      <c r="Q44">
        <v>0.25078501614138005</v>
      </c>
      <c r="R44">
        <v>0.85884125225401642</v>
      </c>
      <c r="S44">
        <v>0.16683891876016213</v>
      </c>
      <c r="T44">
        <v>0.31166436907280287</v>
      </c>
      <c r="U44">
        <v>1.0805558507326409</v>
      </c>
      <c r="V44">
        <v>14.097572652433017</v>
      </c>
      <c r="W44">
        <v>2.8099297188659125</v>
      </c>
      <c r="X44">
        <v>2.4589781549082987</v>
      </c>
      <c r="Y44">
        <v>0.72791904517138928</v>
      </c>
      <c r="Z44">
        <v>6.4169787162525989</v>
      </c>
      <c r="AA44">
        <v>0.36875192839604015</v>
      </c>
      <c r="AB44">
        <v>0.24436003252751021</v>
      </c>
      <c r="AC44">
        <v>34.324685000098128</v>
      </c>
      <c r="AD44">
        <v>1.4661601951650609</v>
      </c>
      <c r="AE44">
        <v>2.5552475815161197</v>
      </c>
      <c r="AF44">
        <v>0.57877516324942602</v>
      </c>
      <c r="AG44">
        <v>0.33915487273214778</v>
      </c>
      <c r="AH44">
        <v>3.0521831993888751</v>
      </c>
      <c r="AI44">
        <v>14.329714683334153</v>
      </c>
      <c r="AJ44">
        <v>17.19883851352785</v>
      </c>
      <c r="AK44">
        <v>0.68673595348248551</v>
      </c>
      <c r="AL44">
        <v>1.678184654422767</v>
      </c>
      <c r="AM44">
        <v>22.637429151268361</v>
      </c>
      <c r="AN44">
        <v>2.2010308619514571</v>
      </c>
      <c r="AO44">
        <v>0.75962265283982899</v>
      </c>
      <c r="AP44">
        <v>0.56108012641122695</v>
      </c>
      <c r="AQ44">
        <v>1.050221501867157</v>
      </c>
      <c r="AR44">
        <v>5.067100191738561</v>
      </c>
      <c r="AS44">
        <v>1.057805089083528</v>
      </c>
    </row>
    <row r="45" spans="1:45" x14ac:dyDescent="0.3">
      <c r="A45" t="s">
        <v>36</v>
      </c>
      <c r="B45">
        <v>52</v>
      </c>
      <c r="C45" t="s">
        <v>37</v>
      </c>
      <c r="D45">
        <f t="shared" si="1"/>
        <v>1</v>
      </c>
      <c r="E45">
        <v>37</v>
      </c>
      <c r="F45" t="s">
        <v>38</v>
      </c>
      <c r="G45" t="str">
        <f>CONCATENATE(C45,"-",F45)</f>
        <v>M-G3</v>
      </c>
      <c r="H45">
        <v>2</v>
      </c>
      <c r="I45" t="str">
        <f>CONCATENATE(F45,"-",A45,"-",B45)</f>
        <v>G3-TS-52</v>
      </c>
      <c r="J45">
        <v>0.79800669312180128</v>
      </c>
      <c r="K45">
        <v>6.3534602167854448</v>
      </c>
      <c r="L45">
        <v>5.4747313685626393</v>
      </c>
      <c r="M45">
        <v>0.66485199663669703</v>
      </c>
      <c r="N45">
        <v>4.8125516807135327</v>
      </c>
      <c r="O45">
        <v>2.638398110561595</v>
      </c>
      <c r="P45">
        <v>1.4005662504339791</v>
      </c>
      <c r="Q45">
        <v>0.28188250280133836</v>
      </c>
      <c r="R45">
        <v>1.1557274763433756</v>
      </c>
      <c r="S45">
        <v>0.38140296799435747</v>
      </c>
      <c r="T45">
        <v>0.38831411141053934</v>
      </c>
      <c r="U45">
        <v>0.69747259356107549</v>
      </c>
      <c r="V45">
        <v>16.05606053305263</v>
      </c>
      <c r="W45">
        <v>2.1419937161219713</v>
      </c>
      <c r="X45">
        <v>2.5307685704269227</v>
      </c>
      <c r="Y45">
        <v>0.91945852008883755</v>
      </c>
      <c r="Z45">
        <v>7.2798298802904648</v>
      </c>
      <c r="AA45">
        <v>0.39642318635219276</v>
      </c>
      <c r="AB45">
        <v>0.31708325993442477</v>
      </c>
      <c r="AC45">
        <v>41.351214030593844</v>
      </c>
      <c r="AD45">
        <v>1.2219823045598392</v>
      </c>
      <c r="AE45">
        <v>2.7286115692874895</v>
      </c>
      <c r="AF45">
        <v>0.40444011271496372</v>
      </c>
      <c r="AG45">
        <v>0.3703451385284664</v>
      </c>
      <c r="AH45">
        <v>1.961198204354653</v>
      </c>
      <c r="AI45">
        <v>14.280080972251652</v>
      </c>
      <c r="AJ45">
        <v>15.441245214749092</v>
      </c>
      <c r="AK45">
        <v>0.43420410369398704</v>
      </c>
      <c r="AL45">
        <v>1.0018393496097255</v>
      </c>
      <c r="AM45">
        <v>27.40452661673881</v>
      </c>
      <c r="AN45">
        <v>2.1055950274634134</v>
      </c>
      <c r="AO45">
        <v>0.49059903397003118</v>
      </c>
      <c r="AP45">
        <v>0.36039309200916453</v>
      </c>
      <c r="AQ45">
        <v>1.4940049094207579</v>
      </c>
      <c r="AR45">
        <v>4.8044426057718796</v>
      </c>
      <c r="AS45">
        <v>1.2426235862295023</v>
      </c>
    </row>
    <row r="46" spans="1:45" x14ac:dyDescent="0.3">
      <c r="A46" t="s">
        <v>36</v>
      </c>
      <c r="B46">
        <v>53</v>
      </c>
      <c r="C46" t="s">
        <v>37</v>
      </c>
      <c r="D46">
        <f t="shared" si="1"/>
        <v>1</v>
      </c>
      <c r="E46">
        <v>35</v>
      </c>
      <c r="F46" t="s">
        <v>38</v>
      </c>
      <c r="G46" t="str">
        <f>CONCATENATE(C46,"-",F46)</f>
        <v>M-G3</v>
      </c>
      <c r="H46">
        <v>2</v>
      </c>
      <c r="I46" t="str">
        <f>CONCATENATE(F46,"-",A46,"-",B46)</f>
        <v>G3-TS-53</v>
      </c>
      <c r="J46">
        <v>0.41507910272020238</v>
      </c>
      <c r="K46">
        <v>6.5707168631669068</v>
      </c>
      <c r="L46">
        <v>5.2986387508374673</v>
      </c>
      <c r="M46">
        <v>0.73716875274619698</v>
      </c>
      <c r="N46">
        <v>5.6414090204689558</v>
      </c>
      <c r="O46">
        <v>2.424692645448419</v>
      </c>
      <c r="P46">
        <v>0.966928969852627</v>
      </c>
      <c r="Q46">
        <v>0.27053477207329096</v>
      </c>
      <c r="R46">
        <v>1.485631177191848</v>
      </c>
      <c r="S46">
        <v>0.29612887222335288</v>
      </c>
      <c r="T46">
        <v>0.2097396172755793</v>
      </c>
      <c r="U46">
        <v>1.2802916917472251</v>
      </c>
      <c r="V46">
        <v>15.962798256342936</v>
      </c>
      <c r="W46">
        <v>1.9144240241185309</v>
      </c>
      <c r="X46">
        <v>2.4340062578239432</v>
      </c>
      <c r="Y46">
        <v>0.6614864852537502</v>
      </c>
      <c r="Z46">
        <v>6.1444174242777674</v>
      </c>
      <c r="AA46">
        <v>0.40657218118035376</v>
      </c>
      <c r="AB46">
        <v>0.26657465342543035</v>
      </c>
      <c r="AC46">
        <v>34.056287016295904</v>
      </c>
      <c r="AD46">
        <v>1.481377716421924</v>
      </c>
      <c r="AE46">
        <v>2.3382300549701296</v>
      </c>
      <c r="AF46">
        <v>0.49611486394031262</v>
      </c>
      <c r="AG46">
        <v>0.19052570828040385</v>
      </c>
      <c r="AH46">
        <v>2.2967954802286252</v>
      </c>
      <c r="AI46">
        <v>16.256800398181326</v>
      </c>
      <c r="AJ46">
        <v>14.009286394459412</v>
      </c>
      <c r="AK46">
        <v>0.49054136362110146</v>
      </c>
      <c r="AL46">
        <v>1.5294858244403784</v>
      </c>
      <c r="AM46">
        <v>25.953810927242625</v>
      </c>
      <c r="AN46">
        <v>1.5752471954823231</v>
      </c>
      <c r="AO46">
        <v>0.65437293879370428</v>
      </c>
      <c r="AP46">
        <v>0.56182349928259201</v>
      </c>
      <c r="AQ46">
        <v>1.0901326611194009</v>
      </c>
      <c r="AR46">
        <v>6.8617122482541451</v>
      </c>
      <c r="AS46">
        <v>1.6076614999703671</v>
      </c>
    </row>
    <row r="47" spans="1:45" x14ac:dyDescent="0.3">
      <c r="A47" t="s">
        <v>36</v>
      </c>
      <c r="B47">
        <v>1004</v>
      </c>
      <c r="C47" t="s">
        <v>37</v>
      </c>
      <c r="D47">
        <f t="shared" si="1"/>
        <v>1</v>
      </c>
      <c r="E47">
        <v>27</v>
      </c>
      <c r="F47" t="s">
        <v>38</v>
      </c>
      <c r="G47" t="str">
        <f>CONCATENATE(C47,"-",F47)</f>
        <v>M-G3</v>
      </c>
      <c r="H47">
        <v>2</v>
      </c>
      <c r="I47" t="str">
        <f>CONCATENATE(F47,"-",A47,"-",B47)</f>
        <v>G3-TS-1004</v>
      </c>
      <c r="J47">
        <v>0.41655380518072738</v>
      </c>
      <c r="K47">
        <v>7.5311604082629531</v>
      </c>
      <c r="L47">
        <v>5.2341096746318412</v>
      </c>
      <c r="M47">
        <v>0.63906256876534739</v>
      </c>
      <c r="N47">
        <v>2.6513815186509042</v>
      </c>
      <c r="O47">
        <v>1.083039893469891</v>
      </c>
      <c r="P47">
        <v>1.0808649246800712</v>
      </c>
      <c r="Q47">
        <v>0.29106756239416093</v>
      </c>
      <c r="R47">
        <v>0.63055182132692167</v>
      </c>
      <c r="S47">
        <v>0.57561021841886206</v>
      </c>
      <c r="T47">
        <v>0.25702457264045786</v>
      </c>
      <c r="U47">
        <v>1.4587421109461749</v>
      </c>
      <c r="V47">
        <v>14.392430429261372</v>
      </c>
      <c r="W47">
        <v>3.2098756783324882</v>
      </c>
      <c r="X47">
        <v>1.6910855160151981</v>
      </c>
      <c r="Y47">
        <v>0.50307973747138923</v>
      </c>
      <c r="Z47">
        <v>6.8551233700706673</v>
      </c>
      <c r="AA47">
        <v>0.23442380999841617</v>
      </c>
      <c r="AB47">
        <v>0.73551770640083947</v>
      </c>
      <c r="AC47">
        <v>27.748157256662058</v>
      </c>
      <c r="AD47">
        <v>1.2140108401612208</v>
      </c>
      <c r="AE47">
        <v>2.6214047748955602</v>
      </c>
      <c r="AF47">
        <v>0.68331845544516145</v>
      </c>
      <c r="AG47">
        <v>0.38449665649599035</v>
      </c>
      <c r="AH47">
        <v>1.9325070516852088</v>
      </c>
      <c r="AI47">
        <v>11.685729052260701</v>
      </c>
      <c r="AJ47">
        <v>29.453900171043433</v>
      </c>
      <c r="AK47">
        <v>0.54828126275547273</v>
      </c>
      <c r="AL47">
        <v>2.3368621188708594</v>
      </c>
      <c r="AM47">
        <v>17.536300533015847</v>
      </c>
      <c r="AN47">
        <v>1.898274934210652</v>
      </c>
      <c r="AO47">
        <v>0.83991620831219538</v>
      </c>
      <c r="AP47">
        <v>0.85882898039758593</v>
      </c>
      <c r="AQ47">
        <v>1.5801621077343824</v>
      </c>
      <c r="AR47">
        <v>3.6672810712176589</v>
      </c>
      <c r="AS47">
        <v>1.5419583081218935</v>
      </c>
    </row>
    <row r="48" spans="1:45" x14ac:dyDescent="0.3">
      <c r="A48" t="s">
        <v>36</v>
      </c>
      <c r="B48">
        <v>1009</v>
      </c>
      <c r="C48" t="s">
        <v>37</v>
      </c>
      <c r="D48">
        <f t="shared" si="1"/>
        <v>1</v>
      </c>
      <c r="E48">
        <v>41</v>
      </c>
      <c r="F48" t="s">
        <v>38</v>
      </c>
      <c r="G48" t="str">
        <f>CONCATENATE(C48,"-",F48)</f>
        <v>M-G3</v>
      </c>
      <c r="H48">
        <v>2</v>
      </c>
      <c r="I48" t="str">
        <f>CONCATENATE(F48,"-",A48,"-",B48)</f>
        <v>G3-TS-1009</v>
      </c>
      <c r="J48">
        <v>0.58073162311072435</v>
      </c>
      <c r="K48">
        <v>7.0462843255004017</v>
      </c>
      <c r="L48">
        <v>4.4474152141066936</v>
      </c>
      <c r="M48">
        <v>0.83432621835558207</v>
      </c>
      <c r="N48">
        <v>2.6308854290433712</v>
      </c>
      <c r="O48">
        <v>2.427692759603429</v>
      </c>
      <c r="P48">
        <v>1.158293313780888</v>
      </c>
      <c r="Q48">
        <v>0.32111415622880118</v>
      </c>
      <c r="R48">
        <v>1.0172313201759358</v>
      </c>
      <c r="S48">
        <v>0.3200046798746049</v>
      </c>
      <c r="T48">
        <v>0.37674647056064181</v>
      </c>
      <c r="U48">
        <v>1.1007590399847107</v>
      </c>
      <c r="V48">
        <v>18.303031415175582</v>
      </c>
      <c r="W48">
        <v>0.68105998485447117</v>
      </c>
      <c r="X48">
        <v>2.2845703099121124</v>
      </c>
      <c r="Y48">
        <v>1.0310205262923748</v>
      </c>
      <c r="Z48">
        <v>7.8671383309835994</v>
      </c>
      <c r="AA48">
        <v>0.52430682566874343</v>
      </c>
      <c r="AB48">
        <v>0.3721500685218288</v>
      </c>
      <c r="AC48">
        <v>52.050766163873142</v>
      </c>
      <c r="AD48">
        <v>1.3749581960932133</v>
      </c>
      <c r="AE48">
        <v>2.8356630647035939</v>
      </c>
      <c r="AF48">
        <v>0.31540827783579189</v>
      </c>
      <c r="AG48">
        <v>0.49213201139705209</v>
      </c>
      <c r="AH48">
        <v>2.4687433847086906</v>
      </c>
      <c r="AI48">
        <v>14.070062130672822</v>
      </c>
      <c r="AJ48">
        <v>5.5228147945669184</v>
      </c>
      <c r="AK48">
        <v>0.58089011973275229</v>
      </c>
      <c r="AL48">
        <v>1.9989593970175916</v>
      </c>
      <c r="AM48">
        <v>26.50206167268589</v>
      </c>
      <c r="AN48">
        <v>1.9905590760501055</v>
      </c>
      <c r="AO48">
        <v>0.69263023826251779</v>
      </c>
      <c r="AP48">
        <v>0.33252591301481976</v>
      </c>
      <c r="AQ48">
        <v>1.421714699591484</v>
      </c>
      <c r="AR48">
        <v>4.5499625285588321</v>
      </c>
      <c r="AS48">
        <v>1.0237296816790853</v>
      </c>
    </row>
    <row r="49" spans="1:45" x14ac:dyDescent="0.3">
      <c r="A49" t="s">
        <v>36</v>
      </c>
      <c r="B49">
        <v>1018</v>
      </c>
      <c r="C49" t="s">
        <v>37</v>
      </c>
      <c r="D49">
        <f t="shared" si="1"/>
        <v>1</v>
      </c>
      <c r="E49">
        <v>29</v>
      </c>
      <c r="F49" t="s">
        <v>38</v>
      </c>
      <c r="G49" t="str">
        <f>CONCATENATE(C49,"-",F49)</f>
        <v>M-G3</v>
      </c>
      <c r="H49">
        <v>2</v>
      </c>
      <c r="I49" t="str">
        <f>CONCATENATE(F49,"-",A49,"-",B49)</f>
        <v>G3-TS-1018</v>
      </c>
      <c r="J49">
        <v>0.97199423504508098</v>
      </c>
      <c r="K49">
        <v>5.2874587333323948</v>
      </c>
      <c r="L49">
        <v>3.7664776607996888</v>
      </c>
      <c r="M49">
        <v>0.60930183473656974</v>
      </c>
      <c r="N49">
        <v>3.1762332254156127</v>
      </c>
      <c r="O49">
        <v>2.0674269234399985</v>
      </c>
      <c r="P49">
        <v>1.3452517900823431</v>
      </c>
      <c r="Q49">
        <v>0.36944607516676337</v>
      </c>
      <c r="R49">
        <v>1.1803551346323453</v>
      </c>
      <c r="S49">
        <v>0.26653611866329752</v>
      </c>
      <c r="T49">
        <v>0.35139169683282201</v>
      </c>
      <c r="U49">
        <v>1.6439514494072176</v>
      </c>
      <c r="V49">
        <v>13.311158805275461</v>
      </c>
      <c r="W49">
        <v>2.4543255643295714</v>
      </c>
      <c r="X49">
        <v>2.2469676857608598</v>
      </c>
      <c r="Y49">
        <v>1.1449819267114008</v>
      </c>
      <c r="Z49">
        <v>5.4785676714005591</v>
      </c>
      <c r="AA49">
        <v>0.21665254000729656</v>
      </c>
      <c r="AB49">
        <v>0.65524019738626504</v>
      </c>
      <c r="AC49">
        <v>25.408260969695217</v>
      </c>
      <c r="AD49">
        <v>1.2617335732708883</v>
      </c>
      <c r="AE49">
        <v>2.2841463315151982</v>
      </c>
      <c r="AF49">
        <v>0.63919186108942827</v>
      </c>
      <c r="AG49">
        <v>0.62053567014435551</v>
      </c>
      <c r="AH49">
        <v>1.9952094101042328</v>
      </c>
      <c r="AI49">
        <v>14.00083605763202</v>
      </c>
      <c r="AJ49">
        <v>27.164951981587713</v>
      </c>
      <c r="AK49">
        <v>0.5665062712783383</v>
      </c>
      <c r="AL49">
        <v>2.029713333142432</v>
      </c>
      <c r="AM49">
        <v>20.424851341119979</v>
      </c>
      <c r="AN49">
        <v>1.3816948870897434</v>
      </c>
      <c r="AO49">
        <v>0.71475277782036806</v>
      </c>
      <c r="AP49">
        <v>0.5295282297277103</v>
      </c>
      <c r="AQ49">
        <v>1.7263329090643131</v>
      </c>
      <c r="AR49">
        <v>3.8011153199736949</v>
      </c>
      <c r="AS49">
        <v>0.81264762923107248</v>
      </c>
    </row>
    <row r="50" spans="1:45" x14ac:dyDescent="0.3">
      <c r="A50" t="s">
        <v>36</v>
      </c>
      <c r="B50">
        <v>1019</v>
      </c>
      <c r="C50" t="s">
        <v>39</v>
      </c>
      <c r="D50">
        <f t="shared" si="1"/>
        <v>2</v>
      </c>
      <c r="E50">
        <v>28</v>
      </c>
      <c r="F50" t="s">
        <v>38</v>
      </c>
      <c r="G50" t="str">
        <f>CONCATENATE(C50,"-",F50)</f>
        <v>F-G3</v>
      </c>
      <c r="H50">
        <v>4</v>
      </c>
      <c r="I50" t="str">
        <f>CONCATENATE(F50,"-",A50,"-",B50)</f>
        <v>G3-TS-1019</v>
      </c>
      <c r="J50">
        <v>0.61769560339718277</v>
      </c>
      <c r="K50">
        <v>7.4188785553577947</v>
      </c>
      <c r="L50">
        <v>4.7014347928309306</v>
      </c>
      <c r="M50">
        <v>0.69912858958182822</v>
      </c>
      <c r="N50">
        <v>3.7920534590556407</v>
      </c>
      <c r="O50">
        <v>2.8483479826393823</v>
      </c>
      <c r="P50">
        <v>1.5809950235882446</v>
      </c>
      <c r="Q50">
        <v>0.28140238399984141</v>
      </c>
      <c r="R50">
        <v>1.0658549556932264</v>
      </c>
      <c r="S50">
        <v>0.6232541690070561</v>
      </c>
      <c r="T50">
        <v>0.28001274259737308</v>
      </c>
      <c r="U50">
        <v>1.3983961433039032</v>
      </c>
      <c r="V50">
        <v>15.297311522511873</v>
      </c>
      <c r="W50">
        <v>1.7426103186953141</v>
      </c>
      <c r="X50">
        <v>1.9859365282675228</v>
      </c>
      <c r="Y50">
        <v>1.3127942329118527</v>
      </c>
      <c r="Z50">
        <v>6.4404320438798264</v>
      </c>
      <c r="AA50">
        <v>0.31127967415291097</v>
      </c>
      <c r="AB50">
        <v>0.30280286159785402</v>
      </c>
      <c r="AC50">
        <v>35.413482536363247</v>
      </c>
      <c r="AD50">
        <v>1.6205998035585927</v>
      </c>
      <c r="AE50">
        <v>3.0648541131439515</v>
      </c>
      <c r="AF50">
        <v>0.28473752336576547</v>
      </c>
      <c r="AG50">
        <v>0.19010294385767065</v>
      </c>
      <c r="AH50">
        <v>2.8865631212072618</v>
      </c>
      <c r="AI50">
        <v>12.083070958602573</v>
      </c>
      <c r="AJ50">
        <v>13.793997453321607</v>
      </c>
      <c r="AK50">
        <v>0.81988842745632795</v>
      </c>
      <c r="AL50">
        <v>2.2232872798091177</v>
      </c>
      <c r="AM50">
        <v>23.128218753701532</v>
      </c>
      <c r="AN50">
        <v>1.4268837920545043</v>
      </c>
      <c r="AO50">
        <v>0.67480986503863194</v>
      </c>
      <c r="AP50">
        <v>0.51013735884613221</v>
      </c>
      <c r="AQ50">
        <v>1.1486775832803402</v>
      </c>
      <c r="AR50">
        <v>4.756464592368677</v>
      </c>
      <c r="AS50">
        <v>1.2292767846235049</v>
      </c>
    </row>
    <row r="51" spans="1:45" x14ac:dyDescent="0.3">
      <c r="A51" t="s">
        <v>36</v>
      </c>
      <c r="B51">
        <v>1026</v>
      </c>
      <c r="C51" t="s">
        <v>39</v>
      </c>
      <c r="D51">
        <f t="shared" si="1"/>
        <v>2</v>
      </c>
      <c r="E51">
        <v>25</v>
      </c>
      <c r="F51" t="s">
        <v>38</v>
      </c>
      <c r="G51" t="str">
        <f>CONCATENATE(C51,"-",F51)</f>
        <v>F-G3</v>
      </c>
      <c r="H51">
        <v>4</v>
      </c>
      <c r="I51" t="str">
        <f>CONCATENATE(F51,"-",A51,"-",B51)</f>
        <v>G3-TS-1026</v>
      </c>
      <c r="J51">
        <v>0.72505621903431672</v>
      </c>
      <c r="K51">
        <v>7.8336295449465343</v>
      </c>
      <c r="L51">
        <v>3.4524387746115144</v>
      </c>
      <c r="M51">
        <v>1.3477923029465522</v>
      </c>
      <c r="N51">
        <v>4.7545805557343686</v>
      </c>
      <c r="O51">
        <v>1.2401200376796238</v>
      </c>
      <c r="P51">
        <v>0.74142744065384969</v>
      </c>
      <c r="Q51">
        <v>0.2997192881114501</v>
      </c>
      <c r="R51">
        <v>1.0411467287652998</v>
      </c>
      <c r="S51">
        <v>0.60982800532760384</v>
      </c>
      <c r="T51">
        <v>0.17410164530003353</v>
      </c>
      <c r="U51">
        <v>2.4550535805599663</v>
      </c>
      <c r="V51">
        <v>9.1231780786697492</v>
      </c>
      <c r="W51">
        <v>1.4941888039673763</v>
      </c>
      <c r="X51">
        <v>1.2256378031700368</v>
      </c>
      <c r="Y51">
        <v>0.93914142482820973</v>
      </c>
      <c r="Z51">
        <v>6.9908264627255763</v>
      </c>
      <c r="AA51">
        <v>0.34253632927022865</v>
      </c>
      <c r="AB51">
        <v>0.53804649514965142</v>
      </c>
      <c r="AC51">
        <v>10.023280436559071</v>
      </c>
      <c r="AD51">
        <v>2.9295041763414318</v>
      </c>
      <c r="AE51">
        <v>4.407006927504284</v>
      </c>
      <c r="AF51">
        <v>0.29373749559662071</v>
      </c>
      <c r="AG51">
        <v>0.5676406265388072</v>
      </c>
      <c r="AH51">
        <v>1.3358287179168937</v>
      </c>
      <c r="AI51">
        <v>10.197696913044096</v>
      </c>
      <c r="AJ51">
        <v>15.438376818404597</v>
      </c>
      <c r="AK51">
        <v>0.62084709680228944</v>
      </c>
      <c r="AL51">
        <v>3.0053784919242674</v>
      </c>
      <c r="AM51">
        <v>11.177451560736147</v>
      </c>
      <c r="AN51">
        <v>2.1468338504537585</v>
      </c>
      <c r="AO51">
        <v>0.91112144936400896</v>
      </c>
      <c r="AP51">
        <v>0.5767707309035468</v>
      </c>
      <c r="AQ51">
        <v>1.6950510999916462</v>
      </c>
      <c r="AR51">
        <v>3.1461080316152525</v>
      </c>
      <c r="AS51">
        <v>0.49648877873083697</v>
      </c>
    </row>
    <row r="52" spans="1:45" x14ac:dyDescent="0.3">
      <c r="A52" t="s">
        <v>36</v>
      </c>
      <c r="B52">
        <v>1033</v>
      </c>
      <c r="C52" t="s">
        <v>37</v>
      </c>
      <c r="D52">
        <f t="shared" si="1"/>
        <v>1</v>
      </c>
      <c r="E52">
        <v>39</v>
      </c>
      <c r="F52" t="s">
        <v>38</v>
      </c>
      <c r="G52" t="str">
        <f>CONCATENATE(C52,"-",F52)</f>
        <v>M-G3</v>
      </c>
      <c r="H52">
        <v>2</v>
      </c>
      <c r="I52" t="str">
        <f>CONCATENATE(F52,"-",A52,"-",B52)</f>
        <v>G3-TS-1033</v>
      </c>
      <c r="J52">
        <v>0.34834348367256895</v>
      </c>
      <c r="K52">
        <v>7.1870910869032274</v>
      </c>
      <c r="L52">
        <v>5.2336937264365826</v>
      </c>
      <c r="M52">
        <v>0.73778506136763</v>
      </c>
      <c r="N52">
        <v>5.2926174997941313</v>
      </c>
      <c r="O52">
        <v>2.0530478595272057</v>
      </c>
      <c r="P52">
        <v>1.5227338993092647</v>
      </c>
      <c r="Q52">
        <v>0.28211613336523977</v>
      </c>
      <c r="R52">
        <v>0.56163268849411707</v>
      </c>
      <c r="S52">
        <v>0.57413542191662215</v>
      </c>
      <c r="T52">
        <v>0.39550726024657351</v>
      </c>
      <c r="U52">
        <v>1.3216998490305683</v>
      </c>
      <c r="V52">
        <v>14.631292840326683</v>
      </c>
      <c r="W52">
        <v>2.2064229754725901</v>
      </c>
      <c r="X52">
        <v>2.1405669934847418</v>
      </c>
      <c r="Y52">
        <v>0.747564427113946</v>
      </c>
      <c r="Z52">
        <v>6.5201135851165173</v>
      </c>
      <c r="AA52">
        <v>0.22393509664665148</v>
      </c>
      <c r="AB52">
        <v>0.23953256606482623</v>
      </c>
      <c r="AC52">
        <v>25.423627572745158</v>
      </c>
      <c r="AD52">
        <v>1.1217799037103127</v>
      </c>
      <c r="AE52">
        <v>2.3694536677244642</v>
      </c>
      <c r="AF52">
        <v>0.40565799431236976</v>
      </c>
      <c r="AG52">
        <v>0.45368829696516177</v>
      </c>
      <c r="AH52">
        <v>2.8170762821381139</v>
      </c>
      <c r="AI52">
        <v>14.861912566723984</v>
      </c>
      <c r="AJ52">
        <v>20.547190169648673</v>
      </c>
      <c r="AK52">
        <v>0.63528740519105331</v>
      </c>
      <c r="AL52">
        <v>2.7426788288022164</v>
      </c>
      <c r="AM52">
        <v>24.50325308763302</v>
      </c>
      <c r="AN52">
        <v>1.9254209470657915</v>
      </c>
      <c r="AO52">
        <v>0.78445368018232753</v>
      </c>
      <c r="AP52">
        <v>0.51719227959630176</v>
      </c>
      <c r="AQ52">
        <v>1.1110102224453826</v>
      </c>
      <c r="AR52">
        <v>3.8986246179047219</v>
      </c>
      <c r="AS52">
        <v>1.4324913976755396</v>
      </c>
    </row>
  </sheetData>
  <autoFilter ref="A1:AU52" xr:uid="{4B5D8C24-A0B0-431D-9280-A5E0FF47413F}">
    <sortState xmlns:xlrd2="http://schemas.microsoft.com/office/spreadsheetml/2017/richdata2" ref="A2:AS52">
      <sortCondition ref="F1:F52"/>
    </sortState>
  </autoFilter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14DA59-DA07-4852-9996-61B20768B652}">
  <dimension ref="A1:AS32"/>
  <sheetViews>
    <sheetView workbookViewId="0">
      <selection activeCell="O18" sqref="O18"/>
    </sheetView>
  </sheetViews>
  <sheetFormatPr defaultRowHeight="16.5" x14ac:dyDescent="0.3"/>
  <cols>
    <col min="8" max="8" width="14.75" bestFit="1" customWidth="1"/>
  </cols>
  <sheetData>
    <row r="1" spans="1:45" x14ac:dyDescent="0.3">
      <c r="C1" t="s">
        <v>98</v>
      </c>
      <c r="D1" t="s">
        <v>98</v>
      </c>
      <c r="E1" t="s">
        <v>41</v>
      </c>
      <c r="F1" t="s">
        <v>99</v>
      </c>
      <c r="G1" t="s">
        <v>100</v>
      </c>
      <c r="H1" t="s">
        <v>100</v>
      </c>
      <c r="I1" t="s">
        <v>45</v>
      </c>
      <c r="J1" t="s">
        <v>0</v>
      </c>
      <c r="K1" t="s">
        <v>1</v>
      </c>
      <c r="L1" t="s">
        <v>2</v>
      </c>
      <c r="M1" t="s">
        <v>3</v>
      </c>
      <c r="N1" t="s">
        <v>4</v>
      </c>
      <c r="O1" t="s">
        <v>5</v>
      </c>
      <c r="P1" t="s">
        <v>6</v>
      </c>
      <c r="Q1" t="s">
        <v>7</v>
      </c>
      <c r="R1" t="s">
        <v>8</v>
      </c>
      <c r="S1" t="s">
        <v>9</v>
      </c>
      <c r="T1" t="s">
        <v>10</v>
      </c>
      <c r="U1" t="s">
        <v>11</v>
      </c>
      <c r="V1" t="s">
        <v>12</v>
      </c>
      <c r="W1" t="s">
        <v>13</v>
      </c>
      <c r="X1" t="s">
        <v>14</v>
      </c>
      <c r="Y1" t="s">
        <v>15</v>
      </c>
      <c r="Z1" t="s">
        <v>16</v>
      </c>
      <c r="AA1" t="s">
        <v>17</v>
      </c>
      <c r="AB1" t="s">
        <v>18</v>
      </c>
      <c r="AC1" t="s">
        <v>19</v>
      </c>
      <c r="AD1" t="s">
        <v>20</v>
      </c>
      <c r="AE1" t="s">
        <v>21</v>
      </c>
      <c r="AF1" t="s">
        <v>22</v>
      </c>
      <c r="AG1" t="s">
        <v>23</v>
      </c>
      <c r="AH1" t="s">
        <v>24</v>
      </c>
      <c r="AI1" t="s">
        <v>25</v>
      </c>
      <c r="AJ1" t="s">
        <v>26</v>
      </c>
      <c r="AK1" t="s">
        <v>27</v>
      </c>
      <c r="AL1" t="s">
        <v>28</v>
      </c>
      <c r="AM1" t="s">
        <v>29</v>
      </c>
      <c r="AN1" t="s">
        <v>30</v>
      </c>
      <c r="AO1" t="s">
        <v>31</v>
      </c>
      <c r="AP1" t="s">
        <v>32</v>
      </c>
      <c r="AQ1" t="s">
        <v>33</v>
      </c>
      <c r="AR1" t="s">
        <v>34</v>
      </c>
      <c r="AS1" t="s">
        <v>35</v>
      </c>
    </row>
    <row r="2" spans="1:45" x14ac:dyDescent="0.3">
      <c r="A2" t="s">
        <v>36</v>
      </c>
      <c r="B2">
        <v>12</v>
      </c>
      <c r="C2" t="s">
        <v>39</v>
      </c>
      <c r="D2">
        <v>2</v>
      </c>
      <c r="E2">
        <v>3.3</v>
      </c>
      <c r="F2" t="s">
        <v>40</v>
      </c>
      <c r="G2" t="s">
        <v>101</v>
      </c>
      <c r="H2">
        <v>3</v>
      </c>
      <c r="I2" t="s">
        <v>47</v>
      </c>
      <c r="J2">
        <v>0.36798782986268996</v>
      </c>
      <c r="K2">
        <v>7.4184836376422592</v>
      </c>
      <c r="L2">
        <v>4.6842155589845467</v>
      </c>
      <c r="M2">
        <v>1.1171770736754734</v>
      </c>
      <c r="N2">
        <v>3.3240553557018195</v>
      </c>
      <c r="O2">
        <v>1.6118475192332702</v>
      </c>
      <c r="P2">
        <v>1.2075747679877102</v>
      </c>
      <c r="Q2">
        <v>0.30894618032929172</v>
      </c>
      <c r="R2">
        <v>0.78620825320050924</v>
      </c>
      <c r="S2">
        <v>0.33432465135430478</v>
      </c>
      <c r="T2">
        <v>0.28105083614477322</v>
      </c>
      <c r="U2">
        <v>1.2416574253560129</v>
      </c>
      <c r="V2">
        <v>16.334821414335188</v>
      </c>
      <c r="W2">
        <v>1.0054908272224199</v>
      </c>
      <c r="X2">
        <v>1.9356851990896358</v>
      </c>
      <c r="Y2">
        <v>1.0438731429048778</v>
      </c>
      <c r="Z2">
        <v>8.427330295744019</v>
      </c>
      <c r="AA2">
        <v>0.33547821821907819</v>
      </c>
      <c r="AB2">
        <v>0.29436928994715611</v>
      </c>
      <c r="AC2">
        <v>31.045106073924604</v>
      </c>
      <c r="AD2">
        <v>1.2881147090918839</v>
      </c>
      <c r="AE2">
        <v>3.7225602726235127</v>
      </c>
      <c r="AF2">
        <v>0.48334451634002223</v>
      </c>
      <c r="AG2">
        <v>0.37637740706104139</v>
      </c>
      <c r="AH2">
        <v>3.2931187897828984</v>
      </c>
      <c r="AI2">
        <v>16.22093290386757</v>
      </c>
      <c r="AJ2">
        <v>14.445488629266444</v>
      </c>
      <c r="AK2">
        <v>0.5551802711009064</v>
      </c>
      <c r="AL2">
        <v>1.9304417133406659</v>
      </c>
      <c r="AM2">
        <v>16.882975414532478</v>
      </c>
      <c r="AN2">
        <v>2.1921965219292305</v>
      </c>
      <c r="AO2">
        <v>0.82196882600848231</v>
      </c>
      <c r="AP2">
        <v>0.76533917991960998</v>
      </c>
      <c r="AQ2">
        <v>0.99290646142489269</v>
      </c>
      <c r="AR2">
        <v>3.4166553140286235</v>
      </c>
      <c r="AS2">
        <v>1.6312484165044581</v>
      </c>
    </row>
    <row r="3" spans="1:45" x14ac:dyDescent="0.3">
      <c r="A3" t="s">
        <v>36</v>
      </c>
      <c r="B3">
        <v>32</v>
      </c>
      <c r="C3" t="s">
        <v>39</v>
      </c>
      <c r="D3">
        <v>2</v>
      </c>
      <c r="E3">
        <v>5.5</v>
      </c>
      <c r="F3" t="s">
        <v>40</v>
      </c>
      <c r="G3" t="s">
        <v>101</v>
      </c>
      <c r="H3">
        <v>3</v>
      </c>
      <c r="I3" t="s">
        <v>48</v>
      </c>
      <c r="J3">
        <v>0.61388626188830597</v>
      </c>
      <c r="K3">
        <v>5.1230099436905538</v>
      </c>
      <c r="L3">
        <v>6.1897807550910855</v>
      </c>
      <c r="M3">
        <v>0.82269843079774341</v>
      </c>
      <c r="N3">
        <v>3.7577823573805396</v>
      </c>
      <c r="O3">
        <v>2.6816885069560032</v>
      </c>
      <c r="P3">
        <v>0.97760430996582059</v>
      </c>
      <c r="Q3">
        <v>0.25590546859479424</v>
      </c>
      <c r="R3">
        <v>1.0402360080245185</v>
      </c>
      <c r="S3">
        <v>0.47368209810423612</v>
      </c>
      <c r="T3">
        <v>0.3609689468268466</v>
      </c>
      <c r="U3">
        <v>1.0323472826965145</v>
      </c>
      <c r="V3">
        <v>16.742743773416347</v>
      </c>
      <c r="W3">
        <v>1.672529295678167</v>
      </c>
      <c r="X3">
        <v>2.3664980722598461</v>
      </c>
      <c r="Y3">
        <v>1.1166132123365566</v>
      </c>
      <c r="Z3">
        <v>7.9979722211826534</v>
      </c>
      <c r="AA3">
        <v>0.46937915701623395</v>
      </c>
      <c r="AB3">
        <v>0.30945317991215426</v>
      </c>
      <c r="AC3">
        <v>31.887662089487893</v>
      </c>
      <c r="AD3">
        <v>1.2295654158966127</v>
      </c>
      <c r="AE3">
        <v>1.5601747228247775</v>
      </c>
      <c r="AF3">
        <v>0.77727849709105412</v>
      </c>
      <c r="AG3">
        <v>0.38272270454952406</v>
      </c>
      <c r="AH3">
        <v>3.3166113697189865</v>
      </c>
      <c r="AI3">
        <v>16.67736297410698</v>
      </c>
      <c r="AJ3">
        <v>12.595903825995611</v>
      </c>
      <c r="AK3">
        <v>0.41619002412287415</v>
      </c>
      <c r="AL3">
        <v>2.3112769949638188</v>
      </c>
      <c r="AM3">
        <v>21.737263115173501</v>
      </c>
      <c r="AN3">
        <v>1.226577262363278</v>
      </c>
      <c r="AO3">
        <v>0.53344516877093251</v>
      </c>
      <c r="AP3">
        <v>0.39228479585619552</v>
      </c>
      <c r="AQ3">
        <v>0.84337645324842037</v>
      </c>
      <c r="AR3">
        <v>4.0873159290367038</v>
      </c>
      <c r="AS3">
        <v>1.3774192527260201</v>
      </c>
    </row>
    <row r="4" spans="1:45" x14ac:dyDescent="0.3">
      <c r="A4" t="s">
        <v>36</v>
      </c>
      <c r="B4">
        <v>54</v>
      </c>
      <c r="C4" t="s">
        <v>39</v>
      </c>
      <c r="D4">
        <v>2</v>
      </c>
      <c r="E4">
        <v>7.7</v>
      </c>
      <c r="F4" t="s">
        <v>40</v>
      </c>
      <c r="G4" t="s">
        <v>101</v>
      </c>
      <c r="H4">
        <v>3</v>
      </c>
      <c r="I4" t="s">
        <v>49</v>
      </c>
      <c r="J4">
        <v>0.3798951210707851</v>
      </c>
      <c r="K4">
        <v>5.5045836173933376</v>
      </c>
      <c r="L4">
        <v>7.2920713602719864</v>
      </c>
      <c r="M4">
        <v>0.61729437019063083</v>
      </c>
      <c r="N4">
        <v>3.9299009744572317</v>
      </c>
      <c r="O4">
        <v>2.3438599649163416</v>
      </c>
      <c r="P4">
        <v>1.1379018180430089</v>
      </c>
      <c r="Q4">
        <v>0.17506903899110804</v>
      </c>
      <c r="R4">
        <v>0.66516847736782392</v>
      </c>
      <c r="S4">
        <v>0.92171736935854687</v>
      </c>
      <c r="T4">
        <v>0.38890671771590379</v>
      </c>
      <c r="U4">
        <v>0.73162900262557429</v>
      </c>
      <c r="V4">
        <v>16.355296944503344</v>
      </c>
      <c r="W4">
        <v>2.3239593556583706</v>
      </c>
      <c r="X4">
        <v>2.6367368558826989</v>
      </c>
      <c r="Y4">
        <v>1.0032910931565484</v>
      </c>
      <c r="Z4">
        <v>8.8888136408289569</v>
      </c>
      <c r="AA4">
        <v>0.55017674934417382</v>
      </c>
      <c r="AB4">
        <v>0.2842407775147856</v>
      </c>
      <c r="AC4">
        <v>48.414802975900201</v>
      </c>
      <c r="AD4">
        <v>0.79367760035915202</v>
      </c>
      <c r="AE4">
        <v>1.3298676007437147</v>
      </c>
      <c r="AF4">
        <v>0.61598017901321767</v>
      </c>
      <c r="AG4">
        <v>0.35342355592574892</v>
      </c>
      <c r="AH4">
        <v>3.2278412733234538</v>
      </c>
      <c r="AI4">
        <v>15.222558020371601</v>
      </c>
      <c r="AJ4">
        <v>4.7794316998564428</v>
      </c>
      <c r="AK4">
        <v>0.1967531934184249</v>
      </c>
      <c r="AL4">
        <v>2.5617340879717632</v>
      </c>
      <c r="AM4">
        <v>25.826578889321482</v>
      </c>
      <c r="AN4">
        <v>1.251016130098926</v>
      </c>
      <c r="AO4">
        <v>0.34084486894193738</v>
      </c>
      <c r="AP4">
        <v>0.59260635021494101</v>
      </c>
      <c r="AQ4">
        <v>1.0065765711000814</v>
      </c>
      <c r="AR4">
        <v>4.3057596511973912</v>
      </c>
      <c r="AS4">
        <v>1.5418278635007774</v>
      </c>
    </row>
    <row r="5" spans="1:45" x14ac:dyDescent="0.3">
      <c r="A5" t="s">
        <v>36</v>
      </c>
      <c r="B5">
        <v>55</v>
      </c>
      <c r="C5" t="s">
        <v>39</v>
      </c>
      <c r="D5">
        <v>2</v>
      </c>
      <c r="E5">
        <v>7.2</v>
      </c>
      <c r="F5" t="s">
        <v>40</v>
      </c>
      <c r="G5" t="s">
        <v>101</v>
      </c>
      <c r="H5">
        <v>3</v>
      </c>
      <c r="I5" t="s">
        <v>50</v>
      </c>
      <c r="J5">
        <v>0.57576333310178962</v>
      </c>
      <c r="K5">
        <v>6.6286578439047608</v>
      </c>
      <c r="L5">
        <v>5.0969451079096375</v>
      </c>
      <c r="M5">
        <v>0.84279686663590159</v>
      </c>
      <c r="N5">
        <v>3.5426502549137431</v>
      </c>
      <c r="O5">
        <v>1.2511299322605494</v>
      </c>
      <c r="P5">
        <v>3.1639158926436766</v>
      </c>
      <c r="Q5">
        <v>0.20912653351070745</v>
      </c>
      <c r="R5">
        <v>0.49358055730255673</v>
      </c>
      <c r="S5">
        <v>0.70625570919909963</v>
      </c>
      <c r="T5">
        <v>0.3213919151716812</v>
      </c>
      <c r="U5">
        <v>1.9255287264049907</v>
      </c>
      <c r="V5">
        <v>17.157166643424738</v>
      </c>
      <c r="W5">
        <v>3.7362112577774909</v>
      </c>
      <c r="X5">
        <v>2.4911301068564335</v>
      </c>
      <c r="Y5">
        <v>0.6106043136172643</v>
      </c>
      <c r="Z5">
        <v>7.4616153595617556</v>
      </c>
      <c r="AA5">
        <v>0.71141733594213286</v>
      </c>
      <c r="AB5">
        <v>0.35832980655151297</v>
      </c>
      <c r="AC5">
        <v>35.43150287504475</v>
      </c>
      <c r="AD5">
        <v>1.0798284447261328</v>
      </c>
      <c r="AE5">
        <v>1.3180697790842624</v>
      </c>
      <c r="AF5">
        <v>0.2971161393958528</v>
      </c>
      <c r="AG5">
        <v>0.44752916870455672</v>
      </c>
      <c r="AH5">
        <v>3.1011698675486787</v>
      </c>
      <c r="AI5">
        <v>13.559835405201987</v>
      </c>
      <c r="AJ5">
        <v>9.285927811552579</v>
      </c>
      <c r="AK5">
        <v>0.34219972297953405</v>
      </c>
      <c r="AL5">
        <v>1.4409003654848822</v>
      </c>
      <c r="AM5">
        <v>23.721304153041586</v>
      </c>
      <c r="AN5">
        <v>1.1328157692600838</v>
      </c>
      <c r="AO5">
        <v>0.48938673557384221</v>
      </c>
      <c r="AP5">
        <v>0.6631077356440559</v>
      </c>
      <c r="AQ5">
        <v>1.3045205088837999</v>
      </c>
      <c r="AR5">
        <v>5.0000033056420445</v>
      </c>
      <c r="AS5">
        <v>1.7022077193509415</v>
      </c>
    </row>
    <row r="6" spans="1:45" x14ac:dyDescent="0.3">
      <c r="A6" t="s">
        <v>36</v>
      </c>
      <c r="B6">
        <v>1014</v>
      </c>
      <c r="C6" t="s">
        <v>39</v>
      </c>
      <c r="D6">
        <v>2</v>
      </c>
      <c r="E6">
        <v>4.8</v>
      </c>
      <c r="F6" t="s">
        <v>40</v>
      </c>
      <c r="G6" t="s">
        <v>101</v>
      </c>
      <c r="H6">
        <v>3</v>
      </c>
      <c r="I6" t="s">
        <v>51</v>
      </c>
      <c r="J6">
        <v>0.88802436470172741</v>
      </c>
      <c r="K6">
        <v>6.7813407719803118</v>
      </c>
      <c r="L6">
        <v>5.7224142671443259</v>
      </c>
      <c r="M6">
        <v>0.58973520840990035</v>
      </c>
      <c r="N6">
        <v>4.7942085984479936</v>
      </c>
      <c r="O6">
        <v>2.3815757166758638</v>
      </c>
      <c r="P6">
        <v>1.2556218837790083</v>
      </c>
      <c r="Q6">
        <v>0.18178092112843106</v>
      </c>
      <c r="R6">
        <v>0.7285273981903917</v>
      </c>
      <c r="S6">
        <v>0.84257913441961962</v>
      </c>
      <c r="T6">
        <v>0.39461900735312877</v>
      </c>
      <c r="U6">
        <v>0.21353994306303148</v>
      </c>
      <c r="V6">
        <v>17.619063141110303</v>
      </c>
      <c r="W6">
        <v>2.1510157452832397</v>
      </c>
      <c r="X6">
        <v>2.2838421519378946</v>
      </c>
      <c r="Y6">
        <v>0.61166823460782882</v>
      </c>
      <c r="Z6">
        <v>6.6781678167452565</v>
      </c>
      <c r="AA6">
        <v>0.78695697998167313</v>
      </c>
      <c r="AB6">
        <v>0.30355308257932984</v>
      </c>
      <c r="AC6">
        <v>40.172355319916178</v>
      </c>
      <c r="AD6">
        <v>0.88381322367172521</v>
      </c>
      <c r="AE6">
        <v>1.4668807921174551</v>
      </c>
      <c r="AF6">
        <v>0.38496847582604032</v>
      </c>
      <c r="AG6">
        <v>0.39409261472437851</v>
      </c>
      <c r="AH6">
        <v>3.064482420374564</v>
      </c>
      <c r="AI6">
        <v>13.773063131251154</v>
      </c>
      <c r="AJ6">
        <v>16.625935714868106</v>
      </c>
      <c r="AK6">
        <v>0.25161567654263528</v>
      </c>
      <c r="AL6">
        <v>1.4670562563270386</v>
      </c>
      <c r="AM6">
        <v>24.004381192060823</v>
      </c>
      <c r="AN6">
        <v>1.3352826349298845</v>
      </c>
      <c r="AO6">
        <v>0.38145919163437175</v>
      </c>
      <c r="AP6">
        <v>0.52674355716944987</v>
      </c>
      <c r="AQ6">
        <v>1.0324314091888884</v>
      </c>
      <c r="AR6">
        <v>3.5782416260348402</v>
      </c>
      <c r="AS6">
        <v>2.2062869713020197</v>
      </c>
    </row>
    <row r="7" spans="1:45" x14ac:dyDescent="0.3">
      <c r="A7" t="s">
        <v>36</v>
      </c>
      <c r="B7">
        <v>1017</v>
      </c>
      <c r="C7" t="s">
        <v>39</v>
      </c>
      <c r="D7">
        <v>2</v>
      </c>
      <c r="E7">
        <v>5.4</v>
      </c>
      <c r="F7" t="s">
        <v>40</v>
      </c>
      <c r="G7" t="s">
        <v>101</v>
      </c>
      <c r="H7">
        <v>3</v>
      </c>
      <c r="I7" t="s">
        <v>52</v>
      </c>
      <c r="J7">
        <v>0.72454850796700621</v>
      </c>
      <c r="K7">
        <v>5.6406607432664231</v>
      </c>
      <c r="L7">
        <v>4.7819990656058735</v>
      </c>
      <c r="M7">
        <v>0.83704752688446771</v>
      </c>
      <c r="N7">
        <v>3.8029307528902714</v>
      </c>
      <c r="O7">
        <v>2.0252986451598112</v>
      </c>
      <c r="P7">
        <v>1.5331286167561462</v>
      </c>
      <c r="Q7">
        <v>0.2604241581313308</v>
      </c>
      <c r="R7">
        <v>0.73308873339560454</v>
      </c>
      <c r="S7">
        <v>1.2856729490904648</v>
      </c>
      <c r="T7">
        <v>0.32568834998691532</v>
      </c>
      <c r="U7">
        <v>1.0835542806136385</v>
      </c>
      <c r="V7">
        <v>15.409413415000861</v>
      </c>
      <c r="W7">
        <v>1.8110549652720118</v>
      </c>
      <c r="X7">
        <v>1.2048043947233673</v>
      </c>
      <c r="Y7">
        <v>0.54045920428388727</v>
      </c>
      <c r="Z7">
        <v>7.8724008870582773</v>
      </c>
      <c r="AA7">
        <v>0.34624815194465197</v>
      </c>
      <c r="AB7">
        <v>0.29500679937306218</v>
      </c>
      <c r="AC7">
        <v>27.411382318872835</v>
      </c>
      <c r="AD7">
        <v>1.4725035597012819</v>
      </c>
      <c r="AE7">
        <v>2.5983372279305734</v>
      </c>
      <c r="AF7">
        <v>0.42332105056570574</v>
      </c>
      <c r="AG7">
        <v>0.65253648367401063</v>
      </c>
      <c r="AH7">
        <v>3.1213996767117607</v>
      </c>
      <c r="AI7">
        <v>13.66836721126699</v>
      </c>
      <c r="AJ7">
        <v>12.56277704034993</v>
      </c>
      <c r="AK7">
        <v>0.45800912668927168</v>
      </c>
      <c r="AL7">
        <v>1.8006169119703916</v>
      </c>
      <c r="AM7">
        <v>20.99271758254929</v>
      </c>
      <c r="AN7">
        <v>2.1479194127333892</v>
      </c>
      <c r="AO7">
        <v>0.64252016989972871</v>
      </c>
      <c r="AP7">
        <v>0.60930818212184634</v>
      </c>
      <c r="AQ7">
        <v>1.0855575433684947</v>
      </c>
      <c r="AR7">
        <v>3.6612262717046407</v>
      </c>
      <c r="AS7">
        <v>1.3620078035386767</v>
      </c>
    </row>
    <row r="8" spans="1:45" x14ac:dyDescent="0.3">
      <c r="A8" t="s">
        <v>36</v>
      </c>
      <c r="B8">
        <v>1022</v>
      </c>
      <c r="C8" t="s">
        <v>39</v>
      </c>
      <c r="D8">
        <v>2</v>
      </c>
      <c r="E8">
        <v>8.5</v>
      </c>
      <c r="F8" t="s">
        <v>40</v>
      </c>
      <c r="G8" t="s">
        <v>101</v>
      </c>
      <c r="H8">
        <v>3</v>
      </c>
      <c r="I8" t="s">
        <v>53</v>
      </c>
      <c r="J8">
        <v>0.6104003273005324</v>
      </c>
      <c r="K8">
        <v>6.6739821934554566</v>
      </c>
      <c r="L8">
        <v>5.9510323525852327</v>
      </c>
      <c r="M8">
        <v>1.0758027639725665</v>
      </c>
      <c r="N8">
        <v>4.0347239131408221</v>
      </c>
      <c r="O8">
        <v>2.888276396828795</v>
      </c>
      <c r="P8">
        <v>0.97604718192891926</v>
      </c>
      <c r="Q8">
        <v>0.281837332167925</v>
      </c>
      <c r="R8">
        <v>0.85051831753570528</v>
      </c>
      <c r="S8">
        <v>0.34209860384856688</v>
      </c>
      <c r="T8">
        <v>0.31743783728387343</v>
      </c>
      <c r="U8">
        <v>1.1399578409002653</v>
      </c>
      <c r="V8">
        <v>16.049523551178456</v>
      </c>
      <c r="W8">
        <v>1.520438239326964</v>
      </c>
      <c r="X8">
        <v>2.0105014425636916</v>
      </c>
      <c r="Y8">
        <v>1.4822418640463111</v>
      </c>
      <c r="Z8">
        <v>7.5964431984129739</v>
      </c>
      <c r="AA8">
        <v>0.29129371633934881</v>
      </c>
      <c r="AB8">
        <v>0.21601348156291625</v>
      </c>
      <c r="AC8">
        <v>25.480505278847648</v>
      </c>
      <c r="AD8">
        <v>1.2816181841741434</v>
      </c>
      <c r="AE8">
        <v>2.0290433723115813</v>
      </c>
      <c r="AF8">
        <v>0.34784660207041274</v>
      </c>
      <c r="AG8">
        <v>0.49173197691403758</v>
      </c>
      <c r="AH8">
        <v>2.8834554950943434</v>
      </c>
      <c r="AI8">
        <v>15.831841295938229</v>
      </c>
      <c r="AJ8">
        <v>14.40670857551542</v>
      </c>
      <c r="AK8">
        <v>0.58036240110895088</v>
      </c>
      <c r="AL8">
        <v>2.2459839503618921</v>
      </c>
      <c r="AM8">
        <v>24.748469892400959</v>
      </c>
      <c r="AN8">
        <v>1.5810703496025638</v>
      </c>
      <c r="AO8">
        <v>0.73426041801643627</v>
      </c>
      <c r="AP8">
        <v>0.42998735085356454</v>
      </c>
      <c r="AQ8">
        <v>0.99403285378437245</v>
      </c>
      <c r="AR8">
        <v>4.7257816348446751</v>
      </c>
      <c r="AS8">
        <v>1.298676759542202</v>
      </c>
    </row>
    <row r="9" spans="1:45" x14ac:dyDescent="0.3">
      <c r="A9" t="s">
        <v>36</v>
      </c>
      <c r="B9">
        <v>1023</v>
      </c>
      <c r="C9" t="s">
        <v>39</v>
      </c>
      <c r="D9">
        <v>2</v>
      </c>
      <c r="E9">
        <v>6</v>
      </c>
      <c r="F9" t="s">
        <v>40</v>
      </c>
      <c r="G9" t="s">
        <v>101</v>
      </c>
      <c r="H9">
        <v>3</v>
      </c>
      <c r="I9" t="s">
        <v>54</v>
      </c>
      <c r="J9">
        <v>0.33021595785943203</v>
      </c>
      <c r="K9">
        <v>5.7574645365576522</v>
      </c>
      <c r="L9">
        <v>6.1027198188412193</v>
      </c>
      <c r="M9">
        <v>0.77295635745340174</v>
      </c>
      <c r="N9">
        <v>3.6290214425174336</v>
      </c>
      <c r="O9">
        <v>2.245187202339801</v>
      </c>
      <c r="P9">
        <v>0.95970365210129804</v>
      </c>
      <c r="Q9">
        <v>0.31550122317106938</v>
      </c>
      <c r="R9">
        <v>0.95191349844275319</v>
      </c>
      <c r="S9">
        <v>0.83419562093585209</v>
      </c>
      <c r="T9">
        <v>0.24117017367911989</v>
      </c>
      <c r="U9">
        <v>0.29158977930248009</v>
      </c>
      <c r="V9">
        <v>14.769049370815264</v>
      </c>
      <c r="W9">
        <v>2.2645543899075724</v>
      </c>
      <c r="X9">
        <v>1.4154276411261761</v>
      </c>
      <c r="Y9">
        <v>1.008175719310022</v>
      </c>
      <c r="Z9">
        <v>7.74189798449338</v>
      </c>
      <c r="AA9">
        <v>0.40454700735138144</v>
      </c>
      <c r="AB9">
        <v>0.34092741913993124</v>
      </c>
      <c r="AC9">
        <v>41.173666999874683</v>
      </c>
      <c r="AD9">
        <v>1.1816148347912376</v>
      </c>
      <c r="AE9">
        <v>2.1268201453613549</v>
      </c>
      <c r="AF9">
        <v>0.39708144342860924</v>
      </c>
      <c r="AG9">
        <v>0.56889761023096119</v>
      </c>
      <c r="AH9">
        <v>2.7151931397386782</v>
      </c>
      <c r="AI9">
        <v>12.832655203773896</v>
      </c>
      <c r="AJ9">
        <v>20.187750419804804</v>
      </c>
      <c r="AK9">
        <v>0.77436291297508342</v>
      </c>
      <c r="AL9">
        <v>1.9216794323530051</v>
      </c>
      <c r="AM9">
        <v>22.775271596806217</v>
      </c>
      <c r="AN9">
        <v>1.5129127584365785</v>
      </c>
      <c r="AO9">
        <v>0.59053692594914142</v>
      </c>
      <c r="AP9">
        <v>0.52799930352360025</v>
      </c>
      <c r="AQ9">
        <v>1.095057571918516</v>
      </c>
      <c r="AR9">
        <v>4.5811513341173686</v>
      </c>
      <c r="AS9">
        <v>1.2940310799471844</v>
      </c>
    </row>
    <row r="10" spans="1:45" x14ac:dyDescent="0.3">
      <c r="A10" t="s">
        <v>36</v>
      </c>
      <c r="B10">
        <v>1025</v>
      </c>
      <c r="C10" t="s">
        <v>39</v>
      </c>
      <c r="D10">
        <v>2</v>
      </c>
      <c r="E10">
        <v>9.5</v>
      </c>
      <c r="F10" t="s">
        <v>40</v>
      </c>
      <c r="G10" t="s">
        <v>101</v>
      </c>
      <c r="H10">
        <v>3</v>
      </c>
      <c r="I10" t="s">
        <v>55</v>
      </c>
      <c r="J10">
        <v>0.33973736352601014</v>
      </c>
      <c r="K10">
        <v>7.8598094898193729</v>
      </c>
      <c r="L10">
        <v>6.0936960123052932</v>
      </c>
      <c r="M10">
        <v>0.94964637803561158</v>
      </c>
      <c r="N10">
        <v>2.9172958168858161</v>
      </c>
      <c r="O10">
        <v>2.6848830954372804</v>
      </c>
      <c r="P10">
        <v>1.0395795919774817</v>
      </c>
      <c r="Q10">
        <v>0.29044615009354768</v>
      </c>
      <c r="R10">
        <v>1.2587859883176968</v>
      </c>
      <c r="S10">
        <v>0.44873604681439883</v>
      </c>
      <c r="T10">
        <v>0.34289944136884737</v>
      </c>
      <c r="U10">
        <v>0.82697635819142679</v>
      </c>
      <c r="V10">
        <v>14.098496071447702</v>
      </c>
      <c r="W10">
        <v>2.8044840397281234</v>
      </c>
      <c r="X10">
        <v>1.2725503271629885</v>
      </c>
      <c r="Y10">
        <v>0.97047889088253925</v>
      </c>
      <c r="Z10">
        <v>8.3226818846370438</v>
      </c>
      <c r="AA10">
        <v>0.33294819639285961</v>
      </c>
      <c r="AB10">
        <v>0.37693827932409502</v>
      </c>
      <c r="AC10">
        <v>40.184243240512295</v>
      </c>
      <c r="AD10">
        <v>1.200008541356723</v>
      </c>
      <c r="AE10">
        <v>1.8646029020895094</v>
      </c>
      <c r="AF10">
        <v>0.47003357110880239</v>
      </c>
      <c r="AG10">
        <v>0.50267737472162188</v>
      </c>
      <c r="AH10">
        <v>2.8952542742754508</v>
      </c>
      <c r="AI10">
        <v>13.957969612020436</v>
      </c>
      <c r="AJ10">
        <v>15.178624661645095</v>
      </c>
      <c r="AK10">
        <v>0.51300062885559039</v>
      </c>
      <c r="AL10">
        <v>1.9082209758627637</v>
      </c>
      <c r="AM10">
        <v>20.238879233079594</v>
      </c>
      <c r="AN10">
        <v>1.7191473213189974</v>
      </c>
      <c r="AO10">
        <v>0.72737090614205457</v>
      </c>
      <c r="AP10">
        <v>0.50128234037919372</v>
      </c>
      <c r="AQ10">
        <v>1.200473552804199</v>
      </c>
      <c r="AR10">
        <v>3.7780320061640045</v>
      </c>
      <c r="AS10">
        <v>1.2581349722912305</v>
      </c>
    </row>
    <row r="11" spans="1:45" x14ac:dyDescent="0.3">
      <c r="A11" t="s">
        <v>36</v>
      </c>
      <c r="B11">
        <v>1027</v>
      </c>
      <c r="C11" t="s">
        <v>39</v>
      </c>
      <c r="D11">
        <v>2</v>
      </c>
      <c r="E11">
        <v>4</v>
      </c>
      <c r="F11" t="s">
        <v>40</v>
      </c>
      <c r="G11" t="s">
        <v>101</v>
      </c>
      <c r="H11">
        <v>3</v>
      </c>
      <c r="I11" t="s">
        <v>56</v>
      </c>
      <c r="J11">
        <v>0.71567884945060378</v>
      </c>
      <c r="K11">
        <v>6.7284702613457084</v>
      </c>
      <c r="L11">
        <v>5.3938847894789088</v>
      </c>
      <c r="M11">
        <v>1.0480805585486939</v>
      </c>
      <c r="N11">
        <v>3.4746986052619695</v>
      </c>
      <c r="O11">
        <v>2.2981848097086068</v>
      </c>
      <c r="P11">
        <v>0.91606892729677269</v>
      </c>
      <c r="Q11">
        <v>0.14017970507717259</v>
      </c>
      <c r="R11">
        <v>1.7230746212316164</v>
      </c>
      <c r="S11">
        <v>0.85990369585075788</v>
      </c>
      <c r="T11">
        <v>0.24060811753812145</v>
      </c>
      <c r="U11">
        <v>0.61960674302978891</v>
      </c>
      <c r="V11">
        <v>15.572393852252256</v>
      </c>
      <c r="W11">
        <v>1.8102785332135869</v>
      </c>
      <c r="X11">
        <v>1.35185511366876</v>
      </c>
      <c r="Y11">
        <v>0.96258805251106205</v>
      </c>
      <c r="Z11">
        <v>8.8229977636780461</v>
      </c>
      <c r="AA11">
        <v>0.21983787266819632</v>
      </c>
      <c r="AB11">
        <v>0.25709984754720061</v>
      </c>
      <c r="AC11">
        <v>37.287257012272889</v>
      </c>
      <c r="AD11">
        <v>1.3548111784817081</v>
      </c>
      <c r="AE11">
        <v>2.2956954919713874</v>
      </c>
      <c r="AF11">
        <v>0.46067936374418206</v>
      </c>
      <c r="AG11">
        <v>0.24441988532323877</v>
      </c>
      <c r="AH11">
        <v>3.1184927953017176</v>
      </c>
      <c r="AI11">
        <v>14.174252986907071</v>
      </c>
      <c r="AJ11">
        <v>17.204763958433936</v>
      </c>
      <c r="AK11">
        <v>0.46908081110729782</v>
      </c>
      <c r="AL11">
        <v>3.1587108349936703</v>
      </c>
      <c r="AM11">
        <v>19.932978407247212</v>
      </c>
      <c r="AN11">
        <v>2.1939446294625409</v>
      </c>
      <c r="AO11">
        <v>0.63430927591524155</v>
      </c>
      <c r="AP11">
        <v>0.44582124850015331</v>
      </c>
      <c r="AQ11">
        <v>1.2847213259431218</v>
      </c>
      <c r="AR11">
        <v>3.4674640255881748</v>
      </c>
      <c r="AS11">
        <v>1.1453195326588301</v>
      </c>
    </row>
    <row r="12" spans="1:45" x14ac:dyDescent="0.3">
      <c r="A12" t="s">
        <v>36</v>
      </c>
      <c r="B12">
        <v>1029</v>
      </c>
      <c r="C12" t="s">
        <v>39</v>
      </c>
      <c r="D12">
        <v>2</v>
      </c>
      <c r="E12">
        <v>6.2</v>
      </c>
      <c r="F12" t="s">
        <v>40</v>
      </c>
      <c r="G12" t="s">
        <v>101</v>
      </c>
      <c r="H12">
        <v>3</v>
      </c>
      <c r="I12" t="s">
        <v>57</v>
      </c>
      <c r="J12">
        <v>0.33304616233738987</v>
      </c>
      <c r="K12">
        <v>5.0348473981132331</v>
      </c>
      <c r="L12">
        <v>6.9085612148247222</v>
      </c>
      <c r="M12">
        <v>0.85007485574256447</v>
      </c>
      <c r="N12">
        <v>5.4987535685467508</v>
      </c>
      <c r="O12">
        <v>1.6429056134553266</v>
      </c>
      <c r="P12">
        <v>1.0719529797060783</v>
      </c>
      <c r="Q12">
        <v>0.17184678228546657</v>
      </c>
      <c r="R12">
        <v>0.65990996208756114</v>
      </c>
      <c r="S12">
        <v>0.91407375733988339</v>
      </c>
      <c r="T12">
        <v>0.35228017927540339</v>
      </c>
      <c r="U12">
        <v>1.030050299948263</v>
      </c>
      <c r="V12">
        <v>15.280167087095133</v>
      </c>
      <c r="W12">
        <v>2.4393999934419961</v>
      </c>
      <c r="X12">
        <v>2.2028673803828527</v>
      </c>
      <c r="Y12">
        <v>0.67090082890928304</v>
      </c>
      <c r="Z12">
        <v>6.7564064022615078</v>
      </c>
      <c r="AA12">
        <v>0.4777592421567301</v>
      </c>
      <c r="AB12">
        <v>0.3061414362633828</v>
      </c>
      <c r="AC12">
        <v>29.803338221844157</v>
      </c>
      <c r="AD12">
        <v>1.1420197556945562</v>
      </c>
      <c r="AE12">
        <v>1.463502610229926</v>
      </c>
      <c r="AF12">
        <v>0.41765293922543772</v>
      </c>
      <c r="AG12">
        <v>0.34380805276699272</v>
      </c>
      <c r="AH12">
        <v>2.6257867766270322</v>
      </c>
      <c r="AI12">
        <v>14.582247043915782</v>
      </c>
      <c r="AJ12">
        <v>10.83287311115979</v>
      </c>
      <c r="AK12">
        <v>0.61068003778193103</v>
      </c>
      <c r="AL12">
        <v>1.9475587031699344</v>
      </c>
      <c r="AM12">
        <v>24.946977921387848</v>
      </c>
      <c r="AN12">
        <v>1.5281884410036026</v>
      </c>
      <c r="AO12">
        <v>0.56934979900441385</v>
      </c>
      <c r="AP12">
        <v>0.76397973230574168</v>
      </c>
      <c r="AQ12">
        <v>0.84492288691988215</v>
      </c>
      <c r="AR12">
        <v>5.0267187361930006</v>
      </c>
      <c r="AS12">
        <v>1.9716012243424512</v>
      </c>
    </row>
    <row r="13" spans="1:45" x14ac:dyDescent="0.3">
      <c r="A13" t="s">
        <v>36</v>
      </c>
      <c r="B13">
        <v>1034</v>
      </c>
      <c r="C13" t="s">
        <v>39</v>
      </c>
      <c r="D13">
        <v>2</v>
      </c>
      <c r="E13">
        <v>6</v>
      </c>
      <c r="F13" t="s">
        <v>40</v>
      </c>
      <c r="G13" t="s">
        <v>101</v>
      </c>
      <c r="H13">
        <v>3</v>
      </c>
      <c r="I13" t="s">
        <v>58</v>
      </c>
      <c r="J13">
        <v>0.52658378106355797</v>
      </c>
      <c r="K13">
        <v>5.5500448149436252</v>
      </c>
      <c r="L13">
        <v>5.9679211207382785</v>
      </c>
      <c r="M13">
        <v>0.8497244187555294</v>
      </c>
      <c r="N13">
        <v>4.5274618794791559</v>
      </c>
      <c r="O13">
        <v>2.3673693752134199</v>
      </c>
      <c r="P13">
        <v>1.3308998265288632</v>
      </c>
      <c r="Q13">
        <v>0.2336018003035554</v>
      </c>
      <c r="R13">
        <v>1.1581265037660584</v>
      </c>
      <c r="S13">
        <v>0.60751802989228787</v>
      </c>
      <c r="T13">
        <v>0.36292621053725238</v>
      </c>
      <c r="U13">
        <v>0.6251531767423375</v>
      </c>
      <c r="V13">
        <v>18.809375009635254</v>
      </c>
      <c r="W13">
        <v>1.4338141134605535</v>
      </c>
      <c r="X13">
        <v>2.2408563652021947</v>
      </c>
      <c r="Y13">
        <v>0.95587607564036903</v>
      </c>
      <c r="Z13">
        <v>8.7108254105170051</v>
      </c>
      <c r="AA13">
        <v>0.42622531251593276</v>
      </c>
      <c r="AB13">
        <v>0.21826688999916444</v>
      </c>
      <c r="AC13">
        <v>39.347335186359913</v>
      </c>
      <c r="AD13">
        <v>1.1448362481689196</v>
      </c>
      <c r="AE13">
        <v>1.4876566874181927</v>
      </c>
      <c r="AF13">
        <v>0.48279409274990825</v>
      </c>
      <c r="AG13">
        <v>0.27977691910899927</v>
      </c>
      <c r="AH13">
        <v>2.9627898647544662</v>
      </c>
      <c r="AI13">
        <v>17.14187390192501</v>
      </c>
      <c r="AJ13">
        <v>15.720924074330918</v>
      </c>
      <c r="AK13">
        <v>0.40211542575958475</v>
      </c>
      <c r="AL13">
        <v>1.3705150114818729</v>
      </c>
      <c r="AM13">
        <v>25.918298650966356</v>
      </c>
      <c r="AN13">
        <v>1.9393549898286417</v>
      </c>
      <c r="AO13">
        <v>0.57403680906103438</v>
      </c>
      <c r="AP13">
        <v>0.46226235173125146</v>
      </c>
      <c r="AQ13">
        <v>0.99693955767768239</v>
      </c>
      <c r="AR13">
        <v>5.3513725325556267</v>
      </c>
      <c r="AS13">
        <v>1.3320925417747602</v>
      </c>
    </row>
    <row r="14" spans="1:45" x14ac:dyDescent="0.3">
      <c r="A14" t="s">
        <v>36</v>
      </c>
      <c r="B14">
        <v>1035</v>
      </c>
      <c r="C14" t="s">
        <v>39</v>
      </c>
      <c r="D14">
        <v>2</v>
      </c>
      <c r="E14">
        <v>8</v>
      </c>
      <c r="F14" t="s">
        <v>40</v>
      </c>
      <c r="G14" t="s">
        <v>101</v>
      </c>
      <c r="H14">
        <v>3</v>
      </c>
      <c r="I14" t="s">
        <v>59</v>
      </c>
      <c r="J14">
        <v>0.54456232384260839</v>
      </c>
      <c r="K14">
        <v>5.277808541510872</v>
      </c>
      <c r="L14">
        <v>5.3630961840123685</v>
      </c>
      <c r="M14">
        <v>0.33722762903913928</v>
      </c>
      <c r="N14">
        <v>4.2010338931657358</v>
      </c>
      <c r="O14">
        <v>1.6756769692840987</v>
      </c>
      <c r="P14">
        <v>1.2079752295697561</v>
      </c>
      <c r="Q14">
        <v>0.25920469203180718</v>
      </c>
      <c r="R14">
        <v>0.7491364305582946</v>
      </c>
      <c r="S14">
        <v>0.96649641894371152</v>
      </c>
      <c r="T14">
        <v>0.29538292539274885</v>
      </c>
      <c r="U14">
        <v>1.0455364147202266</v>
      </c>
      <c r="V14">
        <v>20.150549511495107</v>
      </c>
      <c r="W14">
        <v>2.1778134130407834</v>
      </c>
      <c r="X14">
        <v>1.9809398941489118</v>
      </c>
      <c r="Y14">
        <v>0.59439820353258022</v>
      </c>
      <c r="Z14">
        <v>8.3177972025991576</v>
      </c>
      <c r="AA14">
        <v>0.48600879755963849</v>
      </c>
      <c r="AB14">
        <v>0.24540175159289365</v>
      </c>
      <c r="AC14">
        <v>34.887731076958225</v>
      </c>
      <c r="AD14">
        <v>1.3741916912762513</v>
      </c>
      <c r="AE14">
        <v>1.9961957756866584</v>
      </c>
      <c r="AF14">
        <v>0.40086644916802461</v>
      </c>
      <c r="AG14">
        <v>0.3790723326855297</v>
      </c>
      <c r="AH14">
        <v>2.3988057541732828</v>
      </c>
      <c r="AI14">
        <v>13.155800473493281</v>
      </c>
      <c r="AJ14">
        <v>17.478154948411571</v>
      </c>
      <c r="AK14">
        <v>0.64016584814581967</v>
      </c>
      <c r="AL14">
        <v>1.5113493310060864</v>
      </c>
      <c r="AM14">
        <v>22.530467031383562</v>
      </c>
      <c r="AN14">
        <v>2.2102139995447594</v>
      </c>
      <c r="AO14">
        <v>0.69799290387937307</v>
      </c>
      <c r="AP14">
        <v>0.7542217244042102</v>
      </c>
      <c r="AQ14">
        <v>0.89893465784797699</v>
      </c>
      <c r="AR14">
        <v>5.7257502822810853</v>
      </c>
      <c r="AS14">
        <v>1.3650381623536034</v>
      </c>
    </row>
    <row r="15" spans="1:45" x14ac:dyDescent="0.3">
      <c r="A15" t="s">
        <v>36</v>
      </c>
      <c r="B15">
        <v>9</v>
      </c>
      <c r="C15" t="s">
        <v>37</v>
      </c>
      <c r="D15">
        <v>1</v>
      </c>
      <c r="E15">
        <v>8.6</v>
      </c>
      <c r="F15" t="s">
        <v>40</v>
      </c>
      <c r="G15" t="s">
        <v>103</v>
      </c>
      <c r="H15">
        <v>1</v>
      </c>
      <c r="I15" t="s">
        <v>60</v>
      </c>
      <c r="J15">
        <v>0.19849885260862438</v>
      </c>
      <c r="K15">
        <v>6.0338508305908665</v>
      </c>
      <c r="L15">
        <v>6.2627922569175709</v>
      </c>
      <c r="M15">
        <v>0.80469593362150638</v>
      </c>
      <c r="N15">
        <v>3.8640501676003125</v>
      </c>
      <c r="O15">
        <v>2.432917403681969</v>
      </c>
      <c r="P15">
        <v>1.9128222069180434</v>
      </c>
      <c r="Q15">
        <v>0.28426893768899109</v>
      </c>
      <c r="R15">
        <v>0.98818087385145925</v>
      </c>
      <c r="S15">
        <v>0.27531036013707655</v>
      </c>
      <c r="T15">
        <v>0.27232416761977174</v>
      </c>
      <c r="U15">
        <v>1.0140612090014345</v>
      </c>
      <c r="V15">
        <v>16.5089994323355</v>
      </c>
      <c r="W15">
        <v>1.2434173842888756</v>
      </c>
      <c r="X15">
        <v>2.034426602206068</v>
      </c>
      <c r="Y15">
        <v>0.73568170655490572</v>
      </c>
      <c r="Z15">
        <v>8.2022413471149154</v>
      </c>
      <c r="AA15">
        <v>0.45622385681046135</v>
      </c>
      <c r="AB15">
        <v>0.20671088203121266</v>
      </c>
      <c r="AC15">
        <v>36.214303205485095</v>
      </c>
      <c r="AD15">
        <v>1.153250960224699</v>
      </c>
      <c r="AE15">
        <v>2.8899707584139041</v>
      </c>
      <c r="AF15">
        <v>0.59491590928084159</v>
      </c>
      <c r="AG15">
        <v>0.30367918905147251</v>
      </c>
      <c r="AH15">
        <v>3.1306081054333856</v>
      </c>
      <c r="AI15">
        <v>17.958878849279149</v>
      </c>
      <c r="AJ15">
        <v>14.462462160475917</v>
      </c>
      <c r="AK15">
        <v>0.42262919099078189</v>
      </c>
      <c r="AL15">
        <v>2.1098279632680152</v>
      </c>
      <c r="AM15">
        <v>24.369238786426866</v>
      </c>
      <c r="AN15">
        <v>2.3066678200336925</v>
      </c>
      <c r="AO15">
        <v>0.69005932087385957</v>
      </c>
      <c r="AP15">
        <v>0.73966329657797891</v>
      </c>
      <c r="AQ15">
        <v>0.97756330045659767</v>
      </c>
      <c r="AR15">
        <v>3.3848492183650332</v>
      </c>
      <c r="AS15">
        <v>1.3101919669674975</v>
      </c>
    </row>
    <row r="16" spans="1:45" x14ac:dyDescent="0.3">
      <c r="A16" t="s">
        <v>36</v>
      </c>
      <c r="B16">
        <v>15</v>
      </c>
      <c r="C16" t="s">
        <v>37</v>
      </c>
      <c r="D16">
        <v>1</v>
      </c>
      <c r="E16">
        <v>5.1100000000000003</v>
      </c>
      <c r="F16" t="s">
        <v>40</v>
      </c>
      <c r="G16" t="s">
        <v>103</v>
      </c>
      <c r="H16">
        <v>1</v>
      </c>
      <c r="I16" t="s">
        <v>61</v>
      </c>
      <c r="J16">
        <v>0.45734656003920782</v>
      </c>
      <c r="K16">
        <v>5.3901453107113628</v>
      </c>
      <c r="L16">
        <v>7.3983838152020764</v>
      </c>
      <c r="M16">
        <v>0.80616769809436273</v>
      </c>
      <c r="N16">
        <v>4.162756841069073</v>
      </c>
      <c r="O16">
        <v>2.5188854082055818</v>
      </c>
      <c r="P16">
        <v>0.98576024497929604</v>
      </c>
      <c r="Q16">
        <v>0.28589712121583366</v>
      </c>
      <c r="R16">
        <v>0.76870940101119034</v>
      </c>
      <c r="S16">
        <v>0.43336140538516066</v>
      </c>
      <c r="T16">
        <v>0.43972783532419785</v>
      </c>
      <c r="U16">
        <v>0.73554474272411285</v>
      </c>
      <c r="V16">
        <v>19.087001126764182</v>
      </c>
      <c r="W16">
        <v>0.56631615155389115</v>
      </c>
      <c r="X16">
        <v>1.991804231857385</v>
      </c>
      <c r="Y16">
        <v>1.0660068735132069</v>
      </c>
      <c r="Z16">
        <v>9.9245239924079556</v>
      </c>
      <c r="AA16">
        <v>0.40375010334312711</v>
      </c>
      <c r="AB16">
        <v>0.2950766248488641</v>
      </c>
      <c r="AC16">
        <v>43.846787442230934</v>
      </c>
      <c r="AD16">
        <v>1.4247477977524432</v>
      </c>
      <c r="AE16">
        <v>2.0091268435519747</v>
      </c>
      <c r="AF16">
        <v>0.31062255842093167</v>
      </c>
      <c r="AG16">
        <v>0.60436667467790428</v>
      </c>
      <c r="AH16">
        <v>3.25946407227684</v>
      </c>
      <c r="AI16">
        <v>17.534924730230994</v>
      </c>
      <c r="AJ16">
        <v>6.3815317030786449</v>
      </c>
      <c r="AK16">
        <v>0.47689001938694991</v>
      </c>
      <c r="AL16">
        <v>1.4888562666734457</v>
      </c>
      <c r="AM16">
        <v>22.982812079924322</v>
      </c>
      <c r="AN16">
        <v>1.7873381912571438</v>
      </c>
      <c r="AO16">
        <v>0.55284300912476592</v>
      </c>
      <c r="AP16">
        <v>0.47230026757043475</v>
      </c>
      <c r="AQ16">
        <v>1.1355934333119857</v>
      </c>
      <c r="AR16">
        <v>4.8447051270971055</v>
      </c>
      <c r="AS16">
        <v>0.94874611742675419</v>
      </c>
    </row>
    <row r="17" spans="1:45" x14ac:dyDescent="0.3">
      <c r="A17" t="s">
        <v>36</v>
      </c>
      <c r="B17">
        <v>27</v>
      </c>
      <c r="C17" t="s">
        <v>37</v>
      </c>
      <c r="D17">
        <v>1</v>
      </c>
      <c r="E17">
        <v>5.1100000000000003</v>
      </c>
      <c r="F17" t="s">
        <v>40</v>
      </c>
      <c r="G17" t="s">
        <v>103</v>
      </c>
      <c r="H17">
        <v>1</v>
      </c>
      <c r="I17" t="s">
        <v>62</v>
      </c>
      <c r="J17">
        <v>0.70698768006859736</v>
      </c>
      <c r="K17">
        <v>6.581970632255401</v>
      </c>
      <c r="L17">
        <v>5.3583833383243036</v>
      </c>
      <c r="M17">
        <v>0.79153926722250989</v>
      </c>
      <c r="N17">
        <v>3.6664108265433684</v>
      </c>
      <c r="O17">
        <v>2.1127313140572892</v>
      </c>
      <c r="P17">
        <v>0.94065110659825535</v>
      </c>
      <c r="Q17">
        <v>0.28081945775179817</v>
      </c>
      <c r="R17">
        <v>0.68911307471756167</v>
      </c>
      <c r="S17">
        <v>0.29163829783268824</v>
      </c>
      <c r="T17">
        <v>0.33620721512244178</v>
      </c>
      <c r="U17">
        <v>0.29751810222447628</v>
      </c>
      <c r="V17">
        <v>12.74388803876146</v>
      </c>
      <c r="W17">
        <v>2.3534505058570927</v>
      </c>
      <c r="X17">
        <v>2.1274308250367593</v>
      </c>
      <c r="Y17">
        <v>0.71098594705501339</v>
      </c>
      <c r="Z17">
        <v>7.3898557556870808</v>
      </c>
      <c r="AA17">
        <v>0.14628953326768715</v>
      </c>
      <c r="AB17">
        <v>0.49837222024795674</v>
      </c>
      <c r="AC17">
        <v>39.457368139796522</v>
      </c>
      <c r="AD17">
        <v>1.8815374053721823</v>
      </c>
      <c r="AE17">
        <v>2.3333415748371773</v>
      </c>
      <c r="AF17">
        <v>0.43604629369500325</v>
      </c>
      <c r="AG17">
        <v>0.54482267494308245</v>
      </c>
      <c r="AH17">
        <v>3.0502073262839788</v>
      </c>
      <c r="AI17">
        <v>13.135483011254546</v>
      </c>
      <c r="AJ17">
        <v>13.970062446624945</v>
      </c>
      <c r="AK17">
        <v>0.89972766803141035</v>
      </c>
      <c r="AL17">
        <v>2.1092034314222161</v>
      </c>
      <c r="AM17">
        <v>18.771040328607739</v>
      </c>
      <c r="AN17">
        <v>1.973850334323255</v>
      </c>
      <c r="AO17">
        <v>1.0402549929951452</v>
      </c>
      <c r="AP17">
        <v>0.607148601496036</v>
      </c>
      <c r="AQ17">
        <v>1.4651296583457512</v>
      </c>
      <c r="AR17">
        <v>4.0376616758408668</v>
      </c>
      <c r="AS17">
        <v>0.78166119584430582</v>
      </c>
    </row>
    <row r="18" spans="1:45" x14ac:dyDescent="0.3">
      <c r="A18" t="s">
        <v>36</v>
      </c>
      <c r="B18">
        <v>28</v>
      </c>
      <c r="C18" t="s">
        <v>37</v>
      </c>
      <c r="D18">
        <v>1</v>
      </c>
      <c r="E18">
        <v>3.5</v>
      </c>
      <c r="F18" t="s">
        <v>40</v>
      </c>
      <c r="G18" t="s">
        <v>103</v>
      </c>
      <c r="H18">
        <v>1</v>
      </c>
      <c r="I18" t="s">
        <v>63</v>
      </c>
      <c r="J18">
        <v>0.25640467860374899</v>
      </c>
      <c r="K18">
        <v>6.0535512079192975</v>
      </c>
      <c r="L18">
        <v>4.8552674702348106</v>
      </c>
      <c r="M18">
        <v>0.97376158840524885</v>
      </c>
      <c r="N18">
        <v>3.2296426015440756</v>
      </c>
      <c r="O18">
        <v>1.6310026447213752</v>
      </c>
      <c r="P18">
        <v>1.1544932757207003</v>
      </c>
      <c r="Q18">
        <v>0.23623801848884735</v>
      </c>
      <c r="R18">
        <v>0.48928158707344599</v>
      </c>
      <c r="S18">
        <v>0.59069107793695119</v>
      </c>
      <c r="T18">
        <v>0.43415938275938165</v>
      </c>
      <c r="U18">
        <v>0.85861956232064396</v>
      </c>
      <c r="V18">
        <v>14.646276987734373</v>
      </c>
      <c r="W18">
        <v>1.72232880552743</v>
      </c>
      <c r="X18">
        <v>2.1939405570716288</v>
      </c>
      <c r="Y18">
        <v>0.95225048428268722</v>
      </c>
      <c r="Z18">
        <v>7.5636499236660955</v>
      </c>
      <c r="AA18">
        <v>0.39401812595924418</v>
      </c>
      <c r="AB18">
        <v>0.28511816133877554</v>
      </c>
      <c r="AC18">
        <v>36.019095440936759</v>
      </c>
      <c r="AD18">
        <v>1.8138470297631499</v>
      </c>
      <c r="AE18">
        <v>2.12124454894315</v>
      </c>
      <c r="AF18">
        <v>0.56207362691675755</v>
      </c>
      <c r="AG18">
        <v>0.51530618179315235</v>
      </c>
      <c r="AH18">
        <v>3.8581701751251751</v>
      </c>
      <c r="AI18">
        <v>15.286232335380582</v>
      </c>
      <c r="AJ18">
        <v>13.525202748775508</v>
      </c>
      <c r="AK18">
        <v>0.61220218205951293</v>
      </c>
      <c r="AL18">
        <v>1.5406368010636498</v>
      </c>
      <c r="AM18">
        <v>20.864906713451365</v>
      </c>
      <c r="AN18">
        <v>1.3997582754038371</v>
      </c>
      <c r="AO18">
        <v>0.64802201169217155</v>
      </c>
      <c r="AP18">
        <v>0.62449424155811961</v>
      </c>
      <c r="AQ18">
        <v>0.94245524936973502</v>
      </c>
      <c r="AR18">
        <v>4.8986738053392651</v>
      </c>
      <c r="AS18">
        <v>1.6458875605204695</v>
      </c>
    </row>
    <row r="19" spans="1:45" x14ac:dyDescent="0.3">
      <c r="A19" t="s">
        <v>36</v>
      </c>
      <c r="B19">
        <v>31</v>
      </c>
      <c r="C19" t="s">
        <v>37</v>
      </c>
      <c r="D19">
        <v>1</v>
      </c>
      <c r="E19">
        <v>5.6</v>
      </c>
      <c r="F19" t="s">
        <v>40</v>
      </c>
      <c r="G19" t="s">
        <v>103</v>
      </c>
      <c r="H19">
        <v>1</v>
      </c>
      <c r="I19" t="s">
        <v>64</v>
      </c>
      <c r="J19">
        <v>0.2901788026785071</v>
      </c>
      <c r="K19">
        <v>5.709543132443895</v>
      </c>
      <c r="L19">
        <v>5.637525390859035</v>
      </c>
      <c r="M19">
        <v>0.92252970439922477</v>
      </c>
      <c r="N19">
        <v>3.9667137860902946</v>
      </c>
      <c r="O19">
        <v>1.9308951886060952</v>
      </c>
      <c r="P19">
        <v>1.3149385695225813</v>
      </c>
      <c r="Q19">
        <v>0.25212064655642691</v>
      </c>
      <c r="R19">
        <v>0.79758185029996453</v>
      </c>
      <c r="S19">
        <v>0.94091472135666054</v>
      </c>
      <c r="T19">
        <v>0.39182335502917065</v>
      </c>
      <c r="U19">
        <v>0.95976814638944485</v>
      </c>
      <c r="V19">
        <v>16.101293386073195</v>
      </c>
      <c r="W19">
        <v>2.2840748774189996</v>
      </c>
      <c r="X19">
        <v>2.0810199767553468</v>
      </c>
      <c r="Y19">
        <v>0.61408298678211914</v>
      </c>
      <c r="Z19">
        <v>7.1776511426054954</v>
      </c>
      <c r="AA19">
        <v>0.19333543310016757</v>
      </c>
      <c r="AB19">
        <v>0.40540718921428237</v>
      </c>
      <c r="AC19">
        <v>35.382609195688573</v>
      </c>
      <c r="AD19">
        <v>1.4535873598257907</v>
      </c>
      <c r="AE19">
        <v>1.9856989334218909</v>
      </c>
      <c r="AF19">
        <v>0.39955208827242383</v>
      </c>
      <c r="AG19">
        <v>0.40095731249846989</v>
      </c>
      <c r="AH19">
        <v>3.5203208902830032</v>
      </c>
      <c r="AI19">
        <v>14.691502181292504</v>
      </c>
      <c r="AJ19">
        <v>13.783493127229089</v>
      </c>
      <c r="AK19">
        <v>0.59440984761747473</v>
      </c>
      <c r="AL19">
        <v>1.7762034217221936</v>
      </c>
      <c r="AM19">
        <v>23.232806333256843</v>
      </c>
      <c r="AN19">
        <v>1.4634239294081128</v>
      </c>
      <c r="AO19">
        <v>0.65120432675350215</v>
      </c>
      <c r="AP19">
        <v>0.62907204519327697</v>
      </c>
      <c r="AQ19">
        <v>1.2452628683144651</v>
      </c>
      <c r="AR19">
        <v>4.018941286491672</v>
      </c>
      <c r="AS19">
        <v>1.5338022427292521</v>
      </c>
    </row>
    <row r="20" spans="1:45" x14ac:dyDescent="0.3">
      <c r="A20" t="s">
        <v>36</v>
      </c>
      <c r="B20">
        <v>33</v>
      </c>
      <c r="C20" t="s">
        <v>37</v>
      </c>
      <c r="D20">
        <v>1</v>
      </c>
      <c r="E20">
        <v>6.1</v>
      </c>
      <c r="F20" t="s">
        <v>40</v>
      </c>
      <c r="G20" t="s">
        <v>103</v>
      </c>
      <c r="H20">
        <v>1</v>
      </c>
      <c r="I20" t="s">
        <v>65</v>
      </c>
      <c r="J20">
        <v>0.71022033429178488</v>
      </c>
      <c r="K20">
        <v>4.6087035438292805</v>
      </c>
      <c r="L20">
        <v>5.1591446414029587</v>
      </c>
      <c r="M20">
        <v>0.77514081845728822</v>
      </c>
      <c r="N20">
        <v>4.58397193081385</v>
      </c>
      <c r="O20">
        <v>0.94061483448815764</v>
      </c>
      <c r="P20">
        <v>1.1745889102525533</v>
      </c>
      <c r="Q20">
        <v>0.24585175833101652</v>
      </c>
      <c r="R20">
        <v>0.84917294952321321</v>
      </c>
      <c r="S20">
        <v>0.72291155676022911</v>
      </c>
      <c r="T20">
        <v>0.42011200530157811</v>
      </c>
      <c r="U20">
        <v>0.84835940962138978</v>
      </c>
      <c r="V20">
        <v>14.429919946621132</v>
      </c>
      <c r="W20">
        <v>2.22177747187957</v>
      </c>
      <c r="X20">
        <v>2.3161481004910787</v>
      </c>
      <c r="Y20">
        <v>0.52831281224408377</v>
      </c>
      <c r="Z20">
        <v>6.7969631717537276</v>
      </c>
      <c r="AA20">
        <v>0.19622582431979213</v>
      </c>
      <c r="AB20">
        <v>0.19167000086958136</v>
      </c>
      <c r="AC20">
        <v>30.204458642975897</v>
      </c>
      <c r="AD20">
        <v>1.1693822548808839</v>
      </c>
      <c r="AE20">
        <v>1.6903732080085574</v>
      </c>
      <c r="AF20">
        <v>0.41034952647969791</v>
      </c>
      <c r="AG20">
        <v>0.63781528302950674</v>
      </c>
      <c r="AH20">
        <v>3.8799344997759224</v>
      </c>
      <c r="AI20">
        <v>16.225565217925631</v>
      </c>
      <c r="AJ20">
        <v>14.791945202932522</v>
      </c>
      <c r="AK20">
        <v>0.38919748903229084</v>
      </c>
      <c r="AL20">
        <v>1.4232067042497694</v>
      </c>
      <c r="AM20">
        <v>25.334608790661321</v>
      </c>
      <c r="AN20">
        <v>1.5175773328612778</v>
      </c>
      <c r="AO20">
        <v>0.43345405969148115</v>
      </c>
      <c r="AP20">
        <v>0.72128447695658249</v>
      </c>
      <c r="AQ20">
        <v>0.86186417199165732</v>
      </c>
      <c r="AR20">
        <v>6.1046407153020565</v>
      </c>
      <c r="AS20">
        <v>2.8721212693971565</v>
      </c>
    </row>
    <row r="21" spans="1:45" x14ac:dyDescent="0.3">
      <c r="A21" t="s">
        <v>36</v>
      </c>
      <c r="B21">
        <v>34</v>
      </c>
      <c r="C21" t="s">
        <v>37</v>
      </c>
      <c r="D21">
        <v>1</v>
      </c>
      <c r="E21">
        <v>5.3</v>
      </c>
      <c r="F21" t="s">
        <v>40</v>
      </c>
      <c r="G21" t="s">
        <v>103</v>
      </c>
      <c r="H21">
        <v>1</v>
      </c>
      <c r="I21" t="s">
        <v>66</v>
      </c>
      <c r="J21">
        <v>0.32397791754088584</v>
      </c>
      <c r="K21">
        <v>5.1447124031461229</v>
      </c>
      <c r="L21">
        <v>5.4180655943188372</v>
      </c>
      <c r="M21">
        <v>0.87942672251214415</v>
      </c>
      <c r="N21">
        <v>3.5327519894511661</v>
      </c>
      <c r="O21">
        <v>2.4681078945639059</v>
      </c>
      <c r="P21">
        <v>1.9691798684294008</v>
      </c>
      <c r="Q21">
        <v>0.28067242871992026</v>
      </c>
      <c r="R21">
        <v>0.66249265409913805</v>
      </c>
      <c r="S21">
        <v>0.33566836640100567</v>
      </c>
      <c r="T21">
        <v>0.30740797698262906</v>
      </c>
      <c r="U21">
        <v>0.57628830076538495</v>
      </c>
      <c r="V21">
        <v>15.850520501012722</v>
      </c>
      <c r="W21">
        <v>2.833764803693045</v>
      </c>
      <c r="X21">
        <v>2.4200245701218477</v>
      </c>
      <c r="Y21">
        <v>1.5149805161944845</v>
      </c>
      <c r="Z21">
        <v>8.8884007524646691</v>
      </c>
      <c r="AA21">
        <v>0.37714404583516992</v>
      </c>
      <c r="AB21">
        <v>0.36606353343731718</v>
      </c>
      <c r="AC21">
        <v>42.240946382155386</v>
      </c>
      <c r="AD21">
        <v>1.0732848614360444</v>
      </c>
      <c r="AE21">
        <v>1.3422668412958447</v>
      </c>
      <c r="AF21">
        <v>0.58716550100914866</v>
      </c>
      <c r="AG21">
        <v>0.44393208845341969</v>
      </c>
      <c r="AH21">
        <v>3.3042291282550842</v>
      </c>
      <c r="AI21">
        <v>14.514962960801816</v>
      </c>
      <c r="AJ21">
        <v>8.5339260118104256</v>
      </c>
      <c r="AK21">
        <v>0.28941485134574901</v>
      </c>
      <c r="AL21">
        <v>1.3432834020662898</v>
      </c>
      <c r="AM21">
        <v>25.423676588449279</v>
      </c>
      <c r="AN21">
        <v>1.9823951584451882</v>
      </c>
      <c r="AO21">
        <v>0.62254181582064172</v>
      </c>
      <c r="AP21">
        <v>0.5594133919759946</v>
      </c>
      <c r="AQ21">
        <v>1.0770461362866917</v>
      </c>
      <c r="AR21">
        <v>4.0336114810495172</v>
      </c>
      <c r="AS21">
        <v>1.9268909403788803</v>
      </c>
    </row>
    <row r="22" spans="1:45" x14ac:dyDescent="0.3">
      <c r="A22" t="s">
        <v>36</v>
      </c>
      <c r="B22">
        <v>46</v>
      </c>
      <c r="C22" t="s">
        <v>37</v>
      </c>
      <c r="D22">
        <v>1</v>
      </c>
      <c r="E22">
        <v>4.1100000000000003</v>
      </c>
      <c r="F22" t="s">
        <v>40</v>
      </c>
      <c r="G22" t="s">
        <v>103</v>
      </c>
      <c r="H22">
        <v>1</v>
      </c>
      <c r="I22" t="s">
        <v>67</v>
      </c>
      <c r="J22">
        <v>0.64428091798704135</v>
      </c>
      <c r="K22">
        <v>6.4449889411367058</v>
      </c>
      <c r="L22">
        <v>4.7847374433103163</v>
      </c>
      <c r="M22">
        <v>1.0230749869294882</v>
      </c>
      <c r="N22">
        <v>2.5886683334696423</v>
      </c>
      <c r="O22">
        <v>2.2091073114890549</v>
      </c>
      <c r="P22">
        <v>0.70281154458194206</v>
      </c>
      <c r="Q22">
        <v>0.40345766401105687</v>
      </c>
      <c r="R22">
        <v>1.1337180541685385</v>
      </c>
      <c r="S22">
        <v>0.65828790242044166</v>
      </c>
      <c r="T22">
        <v>0.26520428739896384</v>
      </c>
      <c r="U22">
        <v>0.38819933514700683</v>
      </c>
      <c r="V22">
        <v>12.060417256651478</v>
      </c>
      <c r="W22">
        <v>2.6750514651338406</v>
      </c>
      <c r="X22">
        <v>1.4050983318219987</v>
      </c>
      <c r="Y22">
        <v>1.2592965226766322</v>
      </c>
      <c r="Z22">
        <v>8.6672151861728928</v>
      </c>
      <c r="AA22">
        <v>0.15762903231247394</v>
      </c>
      <c r="AB22">
        <v>0.63943700406194615</v>
      </c>
      <c r="AC22">
        <v>39.338676330129012</v>
      </c>
      <c r="AD22">
        <v>1.3076952959782087</v>
      </c>
      <c r="AE22">
        <v>2.461192665340886</v>
      </c>
      <c r="AF22">
        <v>0.48164650795196901</v>
      </c>
      <c r="AG22">
        <v>0.3930028831227263</v>
      </c>
      <c r="AH22">
        <v>2.538049432952397</v>
      </c>
      <c r="AI22">
        <v>12.553285498529918</v>
      </c>
      <c r="AJ22">
        <v>21.067836664163561</v>
      </c>
      <c r="AK22">
        <v>0.62123196089346311</v>
      </c>
      <c r="AL22">
        <v>2.5533884937151985</v>
      </c>
      <c r="AM22">
        <v>16.390391914294103</v>
      </c>
      <c r="AN22">
        <v>1.9938357034679481</v>
      </c>
      <c r="AO22">
        <v>0.86132862778068331</v>
      </c>
      <c r="AP22">
        <v>0.36470635261029499</v>
      </c>
      <c r="AQ22">
        <v>1.5494066008404608</v>
      </c>
      <c r="AR22">
        <v>3.5389231477251988</v>
      </c>
      <c r="AS22">
        <v>0.90330921513150875</v>
      </c>
    </row>
    <row r="23" spans="1:45" x14ac:dyDescent="0.3">
      <c r="A23" t="s">
        <v>36</v>
      </c>
      <c r="B23">
        <v>1002</v>
      </c>
      <c r="C23" t="s">
        <v>37</v>
      </c>
      <c r="D23">
        <v>1</v>
      </c>
      <c r="E23">
        <v>5.8</v>
      </c>
      <c r="F23" t="s">
        <v>40</v>
      </c>
      <c r="G23" t="s">
        <v>103</v>
      </c>
      <c r="H23">
        <v>1</v>
      </c>
      <c r="I23" t="s">
        <v>68</v>
      </c>
      <c r="J23">
        <v>0.24443363094750362</v>
      </c>
      <c r="K23">
        <v>6.6164562658512232</v>
      </c>
      <c r="L23">
        <v>5.3626022700649552</v>
      </c>
      <c r="M23">
        <v>0.60293628967050894</v>
      </c>
      <c r="N23">
        <v>4.1413394250716866</v>
      </c>
      <c r="O23">
        <v>2.0084296676186546</v>
      </c>
      <c r="P23">
        <v>0.89082478834201317</v>
      </c>
      <c r="Q23">
        <v>0.31459513612687967</v>
      </c>
      <c r="R23">
        <v>0.67671903382688503</v>
      </c>
      <c r="S23">
        <v>0.55540752809738325</v>
      </c>
      <c r="T23">
        <v>0.28426725969450417</v>
      </c>
      <c r="U23">
        <v>0.62421106866038423</v>
      </c>
      <c r="V23">
        <v>17.065088679112751</v>
      </c>
      <c r="W23">
        <v>0.34175442845438003</v>
      </c>
      <c r="X23">
        <v>2.1084663943582811</v>
      </c>
      <c r="Y23">
        <v>1.0936141710540161</v>
      </c>
      <c r="Z23">
        <v>7.8558253057294918</v>
      </c>
      <c r="AA23">
        <v>0.61198938711300899</v>
      </c>
      <c r="AB23">
        <v>0.25303407351787877</v>
      </c>
      <c r="AC23">
        <v>36.822568537625045</v>
      </c>
      <c r="AD23">
        <v>1.2448008983437686</v>
      </c>
      <c r="AE23">
        <v>3.248704017241173</v>
      </c>
      <c r="AF23">
        <v>0.30599469355650449</v>
      </c>
      <c r="AG23">
        <v>0.7378274415637609</v>
      </c>
      <c r="AH23">
        <v>2.6706637455375395</v>
      </c>
      <c r="AI23">
        <v>16.280637785720113</v>
      </c>
      <c r="AJ23">
        <v>15.802181585883984</v>
      </c>
      <c r="AK23">
        <v>0.55269159886463315</v>
      </c>
      <c r="AL23">
        <v>1.8106194885000269</v>
      </c>
      <c r="AM23">
        <v>18.671560820284402</v>
      </c>
      <c r="AN23">
        <v>1.5268048836776476</v>
      </c>
      <c r="AO23">
        <v>0.87633983243401292</v>
      </c>
      <c r="AP23">
        <v>0.65861283894188472</v>
      </c>
      <c r="AQ23">
        <v>0.89670930167963825</v>
      </c>
      <c r="AR23">
        <v>4.5853938546263171</v>
      </c>
      <c r="AS23">
        <v>1.1692075346988922</v>
      </c>
    </row>
    <row r="24" spans="1:45" x14ac:dyDescent="0.3">
      <c r="A24" t="s">
        <v>36</v>
      </c>
      <c r="B24">
        <v>1003</v>
      </c>
      <c r="C24" t="s">
        <v>37</v>
      </c>
      <c r="D24">
        <v>1</v>
      </c>
      <c r="E24">
        <v>6</v>
      </c>
      <c r="F24" t="s">
        <v>40</v>
      </c>
      <c r="G24" t="s">
        <v>103</v>
      </c>
      <c r="H24">
        <v>1</v>
      </c>
      <c r="I24" t="s">
        <v>69</v>
      </c>
      <c r="J24">
        <v>0.68402758355448479</v>
      </c>
      <c r="K24">
        <v>5.9095778331889068</v>
      </c>
      <c r="L24">
        <v>6.041591734232302</v>
      </c>
      <c r="M24">
        <v>1.202059910056255</v>
      </c>
      <c r="N24">
        <v>3.9345031914674329</v>
      </c>
      <c r="O24">
        <v>2.6806156017422893</v>
      </c>
      <c r="P24">
        <v>1.3494754328880472</v>
      </c>
      <c r="Q24">
        <v>0.32294511718208518</v>
      </c>
      <c r="R24">
        <v>1.1380087210314964</v>
      </c>
      <c r="S24">
        <v>0.32685664017596361</v>
      </c>
      <c r="T24">
        <v>0.34274720233859457</v>
      </c>
      <c r="U24">
        <v>1.3582763596242735</v>
      </c>
      <c r="V24">
        <v>18.118418977831855</v>
      </c>
      <c r="W24">
        <v>0.65273539960345761</v>
      </c>
      <c r="X24">
        <v>2.1476705938263576</v>
      </c>
      <c r="Y24">
        <v>1.0908259749178382</v>
      </c>
      <c r="Z24">
        <v>8.6148849238300524</v>
      </c>
      <c r="AA24">
        <v>0.25131535235668706</v>
      </c>
      <c r="AB24">
        <v>0.26084968965426564</v>
      </c>
      <c r="AC24">
        <v>40.097022210247452</v>
      </c>
      <c r="AD24">
        <v>1.1724790174150497</v>
      </c>
      <c r="AE24">
        <v>1.9789861647153517</v>
      </c>
      <c r="AF24">
        <v>0.30656561464521942</v>
      </c>
      <c r="AG24">
        <v>0.27845154312671844</v>
      </c>
      <c r="AH24">
        <v>3.249008786790244</v>
      </c>
      <c r="AI24">
        <v>15.64218045251971</v>
      </c>
      <c r="AJ24">
        <v>13.402100127962976</v>
      </c>
      <c r="AK24">
        <v>0.36181587693375172</v>
      </c>
      <c r="AL24">
        <v>1.4360178791276068</v>
      </c>
      <c r="AM24">
        <v>24.839882302437648</v>
      </c>
      <c r="AN24">
        <v>2.0198126859639576</v>
      </c>
      <c r="AO24">
        <v>0.61264228891620398</v>
      </c>
      <c r="AP24">
        <v>1.0421764076814755</v>
      </c>
      <c r="AQ24">
        <v>0.98863743670276494</v>
      </c>
      <c r="AR24">
        <v>4.06358345026542</v>
      </c>
      <c r="AS24">
        <v>0.89109383204292236</v>
      </c>
    </row>
    <row r="25" spans="1:45" x14ac:dyDescent="0.3">
      <c r="A25" t="s">
        <v>36</v>
      </c>
      <c r="B25">
        <v>1013</v>
      </c>
      <c r="C25" t="s">
        <v>37</v>
      </c>
      <c r="D25">
        <v>1</v>
      </c>
      <c r="E25">
        <v>4.9000000000000004</v>
      </c>
      <c r="F25" t="s">
        <v>40</v>
      </c>
      <c r="G25" t="s">
        <v>103</v>
      </c>
      <c r="H25">
        <v>1</v>
      </c>
      <c r="I25" t="s">
        <v>70</v>
      </c>
      <c r="J25">
        <v>0.27035146899815976</v>
      </c>
      <c r="K25">
        <v>4.5897761899380134</v>
      </c>
      <c r="L25">
        <v>5.9940823092572719</v>
      </c>
      <c r="M25">
        <v>0.96179753978657467</v>
      </c>
      <c r="N25">
        <v>3.931719018655885</v>
      </c>
      <c r="O25">
        <v>2.230998365323011</v>
      </c>
      <c r="P25">
        <v>0.97391334298294885</v>
      </c>
      <c r="Q25">
        <v>0.30881210007502152</v>
      </c>
      <c r="R25">
        <v>0.62537267893842174</v>
      </c>
      <c r="S25">
        <v>0.40714733997117342</v>
      </c>
      <c r="T25">
        <v>0.35727531286051756</v>
      </c>
      <c r="U25">
        <v>0.41278259727181249</v>
      </c>
      <c r="V25">
        <v>17.265160436265493</v>
      </c>
      <c r="W25">
        <v>2.0227756080643973</v>
      </c>
      <c r="X25">
        <v>2.2860830054367582</v>
      </c>
      <c r="Y25">
        <v>0.57014715739215882</v>
      </c>
      <c r="Z25">
        <v>6.4418035017930464</v>
      </c>
      <c r="AA25">
        <v>0.59113849083703929</v>
      </c>
      <c r="AB25">
        <v>0.47843334482425781</v>
      </c>
      <c r="AC25">
        <v>32.728306469219127</v>
      </c>
      <c r="AD25">
        <v>0.92967657317293206</v>
      </c>
      <c r="AE25">
        <v>1.6591606307406608</v>
      </c>
      <c r="AF25">
        <v>0.59522405238000264</v>
      </c>
      <c r="AG25">
        <v>0.62959912191390111</v>
      </c>
      <c r="AH25">
        <v>3.2147734085820781</v>
      </c>
      <c r="AI25">
        <v>15.192653682522957</v>
      </c>
      <c r="AJ25">
        <v>13.429663436018021</v>
      </c>
      <c r="AK25">
        <v>0.57338743034002626</v>
      </c>
      <c r="AL25">
        <v>1.8397706272261434</v>
      </c>
      <c r="AM25">
        <v>25.882455018970258</v>
      </c>
      <c r="AN25">
        <v>1.466716593923836</v>
      </c>
      <c r="AO25">
        <v>0.53887147937361191</v>
      </c>
      <c r="AP25">
        <v>0.45420173843150979</v>
      </c>
      <c r="AQ25">
        <v>1.192843089112777</v>
      </c>
      <c r="AR25">
        <v>3.559932918246222</v>
      </c>
      <c r="AS25">
        <v>1.8148346136708153</v>
      </c>
    </row>
    <row r="26" spans="1:45" x14ac:dyDescent="0.3">
      <c r="A26" t="s">
        <v>36</v>
      </c>
      <c r="B26">
        <v>1015</v>
      </c>
      <c r="C26" t="s">
        <v>37</v>
      </c>
      <c r="D26">
        <v>1</v>
      </c>
      <c r="E26">
        <v>6.2</v>
      </c>
      <c r="F26" t="s">
        <v>40</v>
      </c>
      <c r="G26" t="s">
        <v>103</v>
      </c>
      <c r="H26">
        <v>1</v>
      </c>
      <c r="I26" t="s">
        <v>71</v>
      </c>
      <c r="J26">
        <v>1.1182663602061147</v>
      </c>
      <c r="K26">
        <v>8.2213460904750253</v>
      </c>
      <c r="L26">
        <v>6.4174661177812817</v>
      </c>
      <c r="M26">
        <v>0.7724509242740486</v>
      </c>
      <c r="N26">
        <v>4.2668268253317088</v>
      </c>
      <c r="O26">
        <v>2.6270646524951835</v>
      </c>
      <c r="P26">
        <v>1.3324100027229009</v>
      </c>
      <c r="Q26">
        <v>0.11774950701473967</v>
      </c>
      <c r="R26">
        <v>0.82247676693361749</v>
      </c>
      <c r="S26">
        <v>0.23915656384657044</v>
      </c>
      <c r="T26">
        <v>0.32575790467705035</v>
      </c>
      <c r="U26">
        <v>0.8595242070164113</v>
      </c>
      <c r="V26">
        <v>18.722289600821576</v>
      </c>
      <c r="W26">
        <v>1.0859383392421482</v>
      </c>
      <c r="X26">
        <v>2.3322189430464517</v>
      </c>
      <c r="Y26">
        <v>0.55547563028596625</v>
      </c>
      <c r="Z26">
        <v>8.7571181459398879</v>
      </c>
      <c r="AA26">
        <v>0.27585004749545228</v>
      </c>
      <c r="AB26">
        <v>0.30994785062897906</v>
      </c>
      <c r="AC26">
        <v>44.866219722432902</v>
      </c>
      <c r="AD26">
        <v>1.1938950515853213</v>
      </c>
      <c r="AE26">
        <v>2.7051710389117747</v>
      </c>
      <c r="AF26">
        <v>0.39100387399483688</v>
      </c>
      <c r="AG26">
        <v>0.3790873407197981</v>
      </c>
      <c r="AH26">
        <v>3.1105691412190346</v>
      </c>
      <c r="AI26">
        <v>16.122479593737619</v>
      </c>
      <c r="AJ26">
        <v>10.291873243382508</v>
      </c>
      <c r="AK26">
        <v>0.53801377954630547</v>
      </c>
      <c r="AL26">
        <v>2.1390767156084469</v>
      </c>
      <c r="AM26">
        <v>23.603820766380537</v>
      </c>
      <c r="AN26">
        <v>1.26987769939844</v>
      </c>
      <c r="AO26">
        <v>0.57978063874792662</v>
      </c>
      <c r="AP26">
        <v>0.54745261778396004</v>
      </c>
      <c r="AQ26">
        <v>1.1594432920178825</v>
      </c>
      <c r="AR26">
        <v>6.3355841960696297</v>
      </c>
      <c r="AS26">
        <v>1.227638898284936</v>
      </c>
    </row>
    <row r="27" spans="1:45" x14ac:dyDescent="0.3">
      <c r="A27" t="s">
        <v>36</v>
      </c>
      <c r="B27">
        <v>1016</v>
      </c>
      <c r="C27" t="s">
        <v>37</v>
      </c>
      <c r="D27">
        <v>1</v>
      </c>
      <c r="E27">
        <v>4.0999999999999996</v>
      </c>
      <c r="F27" t="s">
        <v>40</v>
      </c>
      <c r="G27" t="s">
        <v>103</v>
      </c>
      <c r="H27">
        <v>1</v>
      </c>
      <c r="I27" t="s">
        <v>72</v>
      </c>
      <c r="J27">
        <v>1.2122708591854381</v>
      </c>
      <c r="K27">
        <v>6.362545617841846</v>
      </c>
      <c r="L27">
        <v>7.2494136340583948</v>
      </c>
      <c r="M27">
        <v>0.87016206668912799</v>
      </c>
      <c r="N27">
        <v>3.9740790658417771</v>
      </c>
      <c r="O27">
        <v>2.4746595669531377</v>
      </c>
      <c r="P27">
        <v>0.87718340779485549</v>
      </c>
      <c r="Q27">
        <v>0.31838150186316178</v>
      </c>
      <c r="R27">
        <v>0.87088841232075498</v>
      </c>
      <c r="S27">
        <v>1.0410954053320118</v>
      </c>
      <c r="T27">
        <v>0.45469236539849256</v>
      </c>
      <c r="U27">
        <v>0.36922569607705069</v>
      </c>
      <c r="V27">
        <v>16.229951023494436</v>
      </c>
      <c r="W27">
        <v>0.78372693652551673</v>
      </c>
      <c r="X27">
        <v>1.8572657800702006</v>
      </c>
      <c r="Y27">
        <v>0.66170087041218328</v>
      </c>
      <c r="Z27">
        <v>10.590603539542526</v>
      </c>
      <c r="AA27">
        <v>0.36535185270837345</v>
      </c>
      <c r="AB27">
        <v>0.31862361707370407</v>
      </c>
      <c r="AC27">
        <v>62.138384555267479</v>
      </c>
      <c r="AD27">
        <v>1.0824971063347499</v>
      </c>
      <c r="AE27">
        <v>1.6773741786372505</v>
      </c>
      <c r="AF27">
        <v>0.25204193417456378</v>
      </c>
      <c r="AG27">
        <v>0.48955695571658786</v>
      </c>
      <c r="AH27">
        <v>3.0579151091496066</v>
      </c>
      <c r="AI27">
        <v>16.585376152570575</v>
      </c>
      <c r="AJ27">
        <v>7.5237301676028521</v>
      </c>
      <c r="AK27">
        <v>0.4309650747653444</v>
      </c>
      <c r="AL27">
        <v>1.6817322524270124</v>
      </c>
      <c r="AM27">
        <v>21.626941181693475</v>
      </c>
      <c r="AN27">
        <v>1.782936410433706</v>
      </c>
      <c r="AO27">
        <v>0.44888160034547675</v>
      </c>
      <c r="AP27">
        <v>0.27480076396554265</v>
      </c>
      <c r="AQ27">
        <v>1.0260842622783874</v>
      </c>
      <c r="AR27">
        <v>3.769249597722967</v>
      </c>
      <c r="AS27">
        <v>1.0461798247534007</v>
      </c>
    </row>
    <row r="28" spans="1:45" x14ac:dyDescent="0.3">
      <c r="A28" t="s">
        <v>36</v>
      </c>
      <c r="B28">
        <v>1021</v>
      </c>
      <c r="C28" t="s">
        <v>37</v>
      </c>
      <c r="D28">
        <v>1</v>
      </c>
      <c r="E28">
        <v>6.2</v>
      </c>
      <c r="F28" t="s">
        <v>40</v>
      </c>
      <c r="G28" t="s">
        <v>103</v>
      </c>
      <c r="H28">
        <v>1</v>
      </c>
      <c r="I28" t="s">
        <v>73</v>
      </c>
      <c r="J28">
        <v>0.63478657457548271</v>
      </c>
      <c r="K28">
        <v>6.1221931797415055</v>
      </c>
      <c r="L28">
        <v>5.2350463152966755</v>
      </c>
      <c r="M28">
        <v>0.70693141049397135</v>
      </c>
      <c r="N28">
        <v>4.2738483489436403</v>
      </c>
      <c r="O28">
        <v>2.3507192370107561</v>
      </c>
      <c r="P28">
        <v>0.97102256799234155</v>
      </c>
      <c r="Q28">
        <v>0.22640574524013521</v>
      </c>
      <c r="R28">
        <v>0.73420567773144885</v>
      </c>
      <c r="S28">
        <v>0.78670131037132474</v>
      </c>
      <c r="T28">
        <v>0.26247816319937955</v>
      </c>
      <c r="U28">
        <v>0.60956520917308421</v>
      </c>
      <c r="V28">
        <v>17.347607049798544</v>
      </c>
      <c r="W28">
        <v>2.1593594588123257</v>
      </c>
      <c r="X28">
        <v>1.921369481788531</v>
      </c>
      <c r="Y28">
        <v>1.3103379141618188</v>
      </c>
      <c r="Z28">
        <v>7.3873672535315871</v>
      </c>
      <c r="AA28">
        <v>0.41336644807768208</v>
      </c>
      <c r="AB28">
        <v>0.26937004793143027</v>
      </c>
      <c r="AC28">
        <v>38.739430714702614</v>
      </c>
      <c r="AD28">
        <v>1.0840788047670462</v>
      </c>
      <c r="AE28">
        <v>2.8096894329962634</v>
      </c>
      <c r="AF28">
        <v>0.41102027455187756</v>
      </c>
      <c r="AG28">
        <v>0.40955391609824976</v>
      </c>
      <c r="AH28">
        <v>3.0249508539888272</v>
      </c>
      <c r="AI28">
        <v>15.681530574786619</v>
      </c>
      <c r="AJ28">
        <v>14.116486197229646</v>
      </c>
      <c r="AK28">
        <v>0.42993629860367644</v>
      </c>
      <c r="AL28">
        <v>2.0285602847487243</v>
      </c>
      <c r="AM28">
        <v>24.429385201594098</v>
      </c>
      <c r="AN28">
        <v>1.3849755594514748</v>
      </c>
      <c r="AO28">
        <v>0.7548813319276011</v>
      </c>
      <c r="AP28">
        <v>0.26467770087982129</v>
      </c>
      <c r="AQ28">
        <v>0.96178450973448637</v>
      </c>
      <c r="AR28">
        <v>4.2247253407471081</v>
      </c>
      <c r="AS28">
        <v>2.0225482150888503</v>
      </c>
    </row>
    <row r="29" spans="1:45" x14ac:dyDescent="0.3">
      <c r="A29" t="s">
        <v>36</v>
      </c>
      <c r="B29">
        <v>1024</v>
      </c>
      <c r="C29" t="s">
        <v>37</v>
      </c>
      <c r="D29">
        <v>1</v>
      </c>
      <c r="E29">
        <v>6.1</v>
      </c>
      <c r="F29" t="s">
        <v>40</v>
      </c>
      <c r="G29" t="s">
        <v>103</v>
      </c>
      <c r="H29">
        <v>1</v>
      </c>
      <c r="I29" t="s">
        <v>74</v>
      </c>
      <c r="J29">
        <v>0.33928946496524576</v>
      </c>
      <c r="K29">
        <v>7.3424821768756088</v>
      </c>
      <c r="L29">
        <v>4.9925338390945813</v>
      </c>
      <c r="M29">
        <v>1.1044732601377718</v>
      </c>
      <c r="N29">
        <v>3.6480378686870107</v>
      </c>
      <c r="O29">
        <v>2.3847992665193063</v>
      </c>
      <c r="P29">
        <v>0.66499505823532501</v>
      </c>
      <c r="Q29">
        <v>0.32091128561296162</v>
      </c>
      <c r="R29">
        <v>0.47592723319309743</v>
      </c>
      <c r="S29">
        <v>0.45134104007967379</v>
      </c>
      <c r="T29">
        <v>0.23479814423319542</v>
      </c>
      <c r="U29">
        <v>1.2185531961840572</v>
      </c>
      <c r="V29">
        <v>16.108935193397929</v>
      </c>
      <c r="W29">
        <v>1.8003239907304434</v>
      </c>
      <c r="X29">
        <v>1.3410539033716904</v>
      </c>
      <c r="Y29">
        <v>0.87440795807891047</v>
      </c>
      <c r="Z29">
        <v>7.6861971566012706</v>
      </c>
      <c r="AA29">
        <v>0.37961082167126048</v>
      </c>
      <c r="AB29">
        <v>0.42712363986295154</v>
      </c>
      <c r="AC29">
        <v>34.677964869725024</v>
      </c>
      <c r="AD29">
        <v>1.4415499677228094</v>
      </c>
      <c r="AE29">
        <v>2.7003630551300981</v>
      </c>
      <c r="AF29">
        <v>0.3349868811703966</v>
      </c>
      <c r="AG29">
        <v>0.46996508136309217</v>
      </c>
      <c r="AH29">
        <v>3.1623990892141109</v>
      </c>
      <c r="AI29">
        <v>15.333302266152199</v>
      </c>
      <c r="AJ29">
        <v>17.427984453933103</v>
      </c>
      <c r="AK29">
        <v>0.50100515016878955</v>
      </c>
      <c r="AL29">
        <v>2.4101845109089157</v>
      </c>
      <c r="AM29">
        <v>21.022240025184502</v>
      </c>
      <c r="AN29">
        <v>2.2308896976292742</v>
      </c>
      <c r="AO29">
        <v>0.77280551503768746</v>
      </c>
      <c r="AP29">
        <v>0.59221992661959111</v>
      </c>
      <c r="AQ29">
        <v>1.2194137129430271</v>
      </c>
      <c r="AR29">
        <v>4.4765925766093861</v>
      </c>
      <c r="AS29">
        <v>1.0792724121965127</v>
      </c>
    </row>
    <row r="30" spans="1:45" x14ac:dyDescent="0.3">
      <c r="A30" t="s">
        <v>36</v>
      </c>
      <c r="B30">
        <v>1028</v>
      </c>
      <c r="C30" t="s">
        <v>37</v>
      </c>
      <c r="D30">
        <v>1</v>
      </c>
      <c r="E30">
        <v>3</v>
      </c>
      <c r="F30" t="s">
        <v>40</v>
      </c>
      <c r="G30" t="s">
        <v>103</v>
      </c>
      <c r="H30">
        <v>1</v>
      </c>
      <c r="I30" t="s">
        <v>75</v>
      </c>
      <c r="J30">
        <v>0.27075486087395534</v>
      </c>
      <c r="K30">
        <v>4.8410406151193168</v>
      </c>
      <c r="L30">
        <v>5.7237647960387914</v>
      </c>
      <c r="M30">
        <v>0.74198091340864625</v>
      </c>
      <c r="N30">
        <v>4.6462871187012089</v>
      </c>
      <c r="O30">
        <v>1.9340763892253594</v>
      </c>
      <c r="P30">
        <v>0.94350767957571302</v>
      </c>
      <c r="Q30">
        <v>0.27172247083809226</v>
      </c>
      <c r="R30">
        <v>1.1012281037300347</v>
      </c>
      <c r="S30">
        <v>0.6799659111616877</v>
      </c>
      <c r="T30">
        <v>0.4634851728215954</v>
      </c>
      <c r="U30">
        <v>0.60642755388728009</v>
      </c>
      <c r="V30">
        <v>17.305704208589216</v>
      </c>
      <c r="W30">
        <v>1.9861513982043655</v>
      </c>
      <c r="X30">
        <v>1.7503184605815345</v>
      </c>
      <c r="Y30">
        <v>0.74910604132638192</v>
      </c>
      <c r="Z30">
        <v>8.5772465802786346</v>
      </c>
      <c r="AA30">
        <v>0.45750358395238522</v>
      </c>
      <c r="AB30">
        <v>0.26301398116085978</v>
      </c>
      <c r="AC30">
        <v>34.93318271252506</v>
      </c>
      <c r="AD30">
        <v>0.79229663154376717</v>
      </c>
      <c r="AE30">
        <v>1.7381793537587256</v>
      </c>
      <c r="AF30">
        <v>0.46550835729206352</v>
      </c>
      <c r="AG30">
        <v>0.49057825181742976</v>
      </c>
      <c r="AH30">
        <v>3.6326716989966643</v>
      </c>
      <c r="AI30">
        <v>16.25312049669261</v>
      </c>
      <c r="AJ30">
        <v>17.032926163244788</v>
      </c>
      <c r="AK30">
        <v>0.4307623631253279</v>
      </c>
      <c r="AL30">
        <v>1.4539659179290474</v>
      </c>
      <c r="AM30">
        <v>22.587887002812781</v>
      </c>
      <c r="AN30">
        <v>1.722169807079369</v>
      </c>
      <c r="AO30">
        <v>0.59824685146321321</v>
      </c>
      <c r="AP30">
        <v>0.76810638244034368</v>
      </c>
      <c r="AQ30">
        <v>0.90629867822753796</v>
      </c>
      <c r="AR30">
        <v>4.1497272780145691</v>
      </c>
      <c r="AS30">
        <v>1.3630105813001747</v>
      </c>
    </row>
    <row r="31" spans="1:45" x14ac:dyDescent="0.3">
      <c r="A31" t="s">
        <v>36</v>
      </c>
      <c r="B31">
        <v>1036</v>
      </c>
      <c r="C31" t="s">
        <v>37</v>
      </c>
      <c r="D31">
        <v>1</v>
      </c>
      <c r="E31">
        <v>6.9</v>
      </c>
      <c r="F31" t="s">
        <v>40</v>
      </c>
      <c r="G31" t="s">
        <v>103</v>
      </c>
      <c r="H31">
        <v>1</v>
      </c>
      <c r="I31" t="s">
        <v>76</v>
      </c>
      <c r="J31">
        <v>0.37715283973685731</v>
      </c>
      <c r="K31">
        <v>5.9984298661973066</v>
      </c>
      <c r="L31">
        <v>5.209762393285934</v>
      </c>
      <c r="M31">
        <v>1.2227837135341861</v>
      </c>
      <c r="N31">
        <v>4.4345088825186743</v>
      </c>
      <c r="O31">
        <v>1.5459131988824268</v>
      </c>
      <c r="P31">
        <v>0.94283616111562241</v>
      </c>
      <c r="Q31">
        <v>0.28353073408719653</v>
      </c>
      <c r="R31">
        <v>0.75595945562846822</v>
      </c>
      <c r="S31">
        <v>0.30751048833112338</v>
      </c>
      <c r="T31">
        <v>0.28573576896020131</v>
      </c>
      <c r="U31">
        <v>1.3268797348306196</v>
      </c>
      <c r="V31">
        <v>17.452299761114496</v>
      </c>
      <c r="W31">
        <v>1.7184571776950499</v>
      </c>
      <c r="X31">
        <v>1.9145215284863908</v>
      </c>
      <c r="Y31">
        <v>1.0601623916500844</v>
      </c>
      <c r="Z31">
        <v>8.0106160642672002</v>
      </c>
      <c r="AA31">
        <v>0.24503450026265494</v>
      </c>
      <c r="AB31">
        <v>0.21848220533355586</v>
      </c>
      <c r="AC31">
        <v>26.099344015602696</v>
      </c>
      <c r="AD31">
        <v>1.8099661249247478</v>
      </c>
      <c r="AE31">
        <v>2.4082655871333749</v>
      </c>
      <c r="AF31">
        <v>0.32037319175698453</v>
      </c>
      <c r="AG31">
        <v>0.28821643319233164</v>
      </c>
      <c r="AH31">
        <v>2.9240599945104071</v>
      </c>
      <c r="AI31">
        <v>16.602350694024199</v>
      </c>
      <c r="AJ31">
        <v>11.410779838440554</v>
      </c>
      <c r="AK31">
        <v>0.67722133537158968</v>
      </c>
      <c r="AL31">
        <v>2.461645806350699</v>
      </c>
      <c r="AM31">
        <v>21.234210197676799</v>
      </c>
      <c r="AN31">
        <v>1.7785443779844299</v>
      </c>
      <c r="AO31">
        <v>0.93401602162360331</v>
      </c>
      <c r="AP31">
        <v>0.61134591854057219</v>
      </c>
      <c r="AQ31">
        <v>1.0582329861362052</v>
      </c>
      <c r="AR31">
        <v>5.0512755117887158</v>
      </c>
      <c r="AS31">
        <v>1.8379884431025169</v>
      </c>
    </row>
    <row r="32" spans="1:45" x14ac:dyDescent="0.3">
      <c r="A32" t="s">
        <v>36</v>
      </c>
      <c r="B32">
        <v>1037</v>
      </c>
      <c r="C32" t="s">
        <v>37</v>
      </c>
      <c r="D32">
        <v>1</v>
      </c>
      <c r="E32">
        <v>7.3</v>
      </c>
      <c r="F32" t="s">
        <v>40</v>
      </c>
      <c r="G32" t="s">
        <v>103</v>
      </c>
      <c r="H32">
        <v>1</v>
      </c>
      <c r="I32" t="s">
        <v>77</v>
      </c>
      <c r="J32">
        <v>0.79481890806579136</v>
      </c>
      <c r="K32">
        <v>7.3874187780164613</v>
      </c>
      <c r="L32">
        <v>5.4082769957570953</v>
      </c>
      <c r="M32">
        <v>0.93673299508262042</v>
      </c>
      <c r="N32">
        <v>3.4003984764411901</v>
      </c>
      <c r="O32">
        <v>2.1924553123510759</v>
      </c>
      <c r="P32">
        <v>1.0467173742588507</v>
      </c>
      <c r="Q32">
        <v>0.21142852324328876</v>
      </c>
      <c r="R32">
        <v>0.78951011326819776</v>
      </c>
      <c r="S32">
        <v>0.42778114600898315</v>
      </c>
      <c r="T32">
        <v>0.33195355295966866</v>
      </c>
      <c r="U32">
        <v>0.93134726122998923</v>
      </c>
      <c r="V32">
        <v>14.920790943439226</v>
      </c>
      <c r="W32">
        <v>2.1037830514202573</v>
      </c>
      <c r="X32">
        <v>1.9359789723832801</v>
      </c>
      <c r="Y32">
        <v>0.78985633901586694</v>
      </c>
      <c r="Z32">
        <v>8.5224621874584621</v>
      </c>
      <c r="AA32">
        <v>0.18703884279637373</v>
      </c>
      <c r="AB32">
        <v>0.51549166875183217</v>
      </c>
      <c r="AC32">
        <v>35.904994936280602</v>
      </c>
      <c r="AD32">
        <v>1.4191408701682902</v>
      </c>
      <c r="AE32">
        <v>2.2350026097868616</v>
      </c>
      <c r="AF32">
        <v>0.50175804742762287</v>
      </c>
      <c r="AG32">
        <v>0.3702307328408681</v>
      </c>
      <c r="AH32">
        <v>2.842244101671016</v>
      </c>
      <c r="AI32">
        <v>14.607033476995946</v>
      </c>
      <c r="AJ32">
        <v>9.338400866132071</v>
      </c>
      <c r="AK32">
        <v>0.75646478912955428</v>
      </c>
      <c r="AL32">
        <v>1.8163772113273511</v>
      </c>
      <c r="AM32">
        <v>19.323051325052354</v>
      </c>
      <c r="AN32">
        <v>2.37087698098324</v>
      </c>
      <c r="AO32">
        <v>0.76827493407782388</v>
      </c>
      <c r="AP32">
        <v>0.71522545562940776</v>
      </c>
      <c r="AQ32">
        <v>1.2640702047400338</v>
      </c>
      <c r="AR32">
        <v>5.3593822262807089</v>
      </c>
      <c r="AS32">
        <v>0.88903078095931654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25679E-1351-442A-8E2F-A70F45B1943B}">
  <dimension ref="A1:AS21"/>
  <sheetViews>
    <sheetView workbookViewId="0">
      <selection activeCell="K15" sqref="K15"/>
    </sheetView>
  </sheetViews>
  <sheetFormatPr defaultRowHeight="16.5" x14ac:dyDescent="0.3"/>
  <sheetData>
    <row r="1" spans="1:45" x14ac:dyDescent="0.3">
      <c r="C1" t="s">
        <v>42</v>
      </c>
      <c r="D1" t="s">
        <v>42</v>
      </c>
      <c r="E1" t="s">
        <v>41</v>
      </c>
      <c r="F1" t="s">
        <v>43</v>
      </c>
      <c r="G1" t="s">
        <v>44</v>
      </c>
      <c r="H1" t="s">
        <v>44</v>
      </c>
      <c r="I1" t="s">
        <v>46</v>
      </c>
      <c r="J1" t="s">
        <v>0</v>
      </c>
      <c r="K1" t="s">
        <v>1</v>
      </c>
      <c r="L1" t="s">
        <v>2</v>
      </c>
      <c r="M1" t="s">
        <v>3</v>
      </c>
      <c r="N1" t="s">
        <v>4</v>
      </c>
      <c r="O1" t="s">
        <v>5</v>
      </c>
      <c r="P1" t="s">
        <v>6</v>
      </c>
      <c r="Q1" t="s">
        <v>7</v>
      </c>
      <c r="R1" t="s">
        <v>8</v>
      </c>
      <c r="S1" t="s">
        <v>9</v>
      </c>
      <c r="T1" t="s">
        <v>10</v>
      </c>
      <c r="U1" t="s">
        <v>11</v>
      </c>
      <c r="V1" t="s">
        <v>12</v>
      </c>
      <c r="W1" t="s">
        <v>13</v>
      </c>
      <c r="X1" t="s">
        <v>14</v>
      </c>
      <c r="Y1" t="s">
        <v>15</v>
      </c>
      <c r="Z1" t="s">
        <v>16</v>
      </c>
      <c r="AA1" t="s">
        <v>17</v>
      </c>
      <c r="AB1" t="s">
        <v>18</v>
      </c>
      <c r="AC1" t="s">
        <v>19</v>
      </c>
      <c r="AD1" t="s">
        <v>20</v>
      </c>
      <c r="AE1" t="s">
        <v>21</v>
      </c>
      <c r="AF1" t="s">
        <v>22</v>
      </c>
      <c r="AG1" t="s">
        <v>23</v>
      </c>
      <c r="AH1" t="s">
        <v>24</v>
      </c>
      <c r="AI1" t="s">
        <v>25</v>
      </c>
      <c r="AJ1" t="s">
        <v>26</v>
      </c>
      <c r="AK1" t="s">
        <v>27</v>
      </c>
      <c r="AL1" t="s">
        <v>28</v>
      </c>
      <c r="AM1" t="s">
        <v>29</v>
      </c>
      <c r="AN1" t="s">
        <v>30</v>
      </c>
      <c r="AO1" t="s">
        <v>31</v>
      </c>
      <c r="AP1" t="s">
        <v>32</v>
      </c>
      <c r="AQ1" t="s">
        <v>33</v>
      </c>
      <c r="AR1" t="s">
        <v>34</v>
      </c>
      <c r="AS1" t="s">
        <v>35</v>
      </c>
    </row>
    <row r="2" spans="1:45" x14ac:dyDescent="0.3">
      <c r="A2" t="s">
        <v>36</v>
      </c>
      <c r="B2">
        <v>7</v>
      </c>
      <c r="C2" t="s">
        <v>39</v>
      </c>
      <c r="D2">
        <v>2</v>
      </c>
      <c r="E2">
        <v>28</v>
      </c>
      <c r="F2" t="s">
        <v>38</v>
      </c>
      <c r="G2" t="s">
        <v>102</v>
      </c>
      <c r="H2">
        <v>4</v>
      </c>
      <c r="I2" t="s">
        <v>78</v>
      </c>
      <c r="J2">
        <v>0.73390074478905709</v>
      </c>
      <c r="K2">
        <v>7.3417122417902858</v>
      </c>
      <c r="L2">
        <v>3.8581952983777126</v>
      </c>
      <c r="M2">
        <v>0.85213887811941069</v>
      </c>
      <c r="N2">
        <v>4.2957279115838247</v>
      </c>
      <c r="O2">
        <v>1.6633194486145815</v>
      </c>
      <c r="P2">
        <v>1.1616445800723951</v>
      </c>
      <c r="Q2">
        <v>0.42091745067929776</v>
      </c>
      <c r="R2">
        <v>1.2422731982257733</v>
      </c>
      <c r="S2">
        <v>0.35368400231497915</v>
      </c>
      <c r="T2">
        <v>0.24884103877368524</v>
      </c>
      <c r="U2">
        <v>1.4936902311896623</v>
      </c>
      <c r="V2">
        <v>13.024355425379825</v>
      </c>
      <c r="W2">
        <v>0.69216963890775596</v>
      </c>
      <c r="X2">
        <v>1.5619540772300624</v>
      </c>
      <c r="Y2">
        <v>1.0444368444181229</v>
      </c>
      <c r="Z2">
        <v>7.0953183974972944</v>
      </c>
      <c r="AA2">
        <v>0.33075765402216545</v>
      </c>
      <c r="AB2">
        <v>0.19113876891312054</v>
      </c>
      <c r="AC2">
        <v>25.197859969735344</v>
      </c>
      <c r="AD2">
        <v>1.5555140917545531</v>
      </c>
      <c r="AE2">
        <v>4.8549762502770664</v>
      </c>
      <c r="AF2">
        <v>0.32122647551841149</v>
      </c>
      <c r="AG2">
        <v>0.38820232446370978</v>
      </c>
      <c r="AH2">
        <v>1.6259675328566265</v>
      </c>
      <c r="AI2">
        <v>12.155858984152621</v>
      </c>
      <c r="AJ2">
        <v>15.738036505049999</v>
      </c>
      <c r="AK2">
        <v>0.97836259343939602</v>
      </c>
      <c r="AL2">
        <v>2.3051284011038535</v>
      </c>
      <c r="AM2">
        <v>16.759418201465799</v>
      </c>
      <c r="AN2">
        <v>1.7770495921120781</v>
      </c>
      <c r="AO2">
        <v>1.2668739427422195</v>
      </c>
      <c r="AP2">
        <v>0.72333916860922165</v>
      </c>
      <c r="AQ2">
        <v>0.99948574579906702</v>
      </c>
      <c r="AR2">
        <v>4.247299220807994</v>
      </c>
      <c r="AS2">
        <v>1.1491510082499066</v>
      </c>
    </row>
    <row r="3" spans="1:45" x14ac:dyDescent="0.3">
      <c r="A3" t="s">
        <v>36</v>
      </c>
      <c r="B3">
        <v>22</v>
      </c>
      <c r="C3" t="s">
        <v>39</v>
      </c>
      <c r="D3">
        <v>2</v>
      </c>
      <c r="E3">
        <v>71</v>
      </c>
      <c r="F3" t="s">
        <v>38</v>
      </c>
      <c r="G3" t="s">
        <v>102</v>
      </c>
      <c r="H3">
        <v>4</v>
      </c>
      <c r="I3" t="s">
        <v>79</v>
      </c>
      <c r="J3">
        <v>0.67524167359395115</v>
      </c>
      <c r="K3">
        <v>7.5428712194306966</v>
      </c>
      <c r="L3">
        <v>3.2706166695461945</v>
      </c>
      <c r="M3">
        <v>1.103541486030295</v>
      </c>
      <c r="N3">
        <v>1.523503001856122</v>
      </c>
      <c r="O3">
        <v>0.74828194486491884</v>
      </c>
      <c r="P3">
        <v>0.67925047004131489</v>
      </c>
      <c r="Q3">
        <v>0.36840839351272925</v>
      </c>
      <c r="R3">
        <v>0.8321459665437686</v>
      </c>
      <c r="S3">
        <v>0.20861776712080987</v>
      </c>
      <c r="T3">
        <v>0.14439684803404251</v>
      </c>
      <c r="U3">
        <v>1.64360654341914</v>
      </c>
      <c r="V3">
        <v>13.227665285508294</v>
      </c>
      <c r="W3">
        <v>2.234823843476347</v>
      </c>
      <c r="X3">
        <v>1.2610871864116906</v>
      </c>
      <c r="Y3">
        <v>0.8933202003305396</v>
      </c>
      <c r="Z3">
        <v>5.0433866344993952</v>
      </c>
      <c r="AA3">
        <v>0.16524258956033405</v>
      </c>
      <c r="AB3">
        <v>0.49051633329942929</v>
      </c>
      <c r="AC3">
        <v>11.045436851421359</v>
      </c>
      <c r="AD3">
        <v>2.1807050914369364</v>
      </c>
      <c r="AE3">
        <v>5.454448622212074</v>
      </c>
      <c r="AF3">
        <v>0.61911852333085859</v>
      </c>
      <c r="AG3">
        <v>0.56467906757565878</v>
      </c>
      <c r="AH3">
        <v>2.1007696902765032</v>
      </c>
      <c r="AI3">
        <v>9.2658519325076405</v>
      </c>
      <c r="AJ3">
        <v>18.820577737012311</v>
      </c>
      <c r="AK3">
        <v>1.2562766306748541</v>
      </c>
      <c r="AL3">
        <v>2.4403147493682131</v>
      </c>
      <c r="AM3">
        <v>12.785575213293018</v>
      </c>
      <c r="AN3">
        <v>1.8579168014952065</v>
      </c>
      <c r="AO3">
        <v>1.1264718017092157</v>
      </c>
      <c r="AP3">
        <v>0.55161039115725286</v>
      </c>
      <c r="AQ3">
        <v>1.6057635049560264</v>
      </c>
      <c r="AR3">
        <v>4.1944037228766984</v>
      </c>
      <c r="AS3">
        <v>1.759781464463742</v>
      </c>
    </row>
    <row r="4" spans="1:45" x14ac:dyDescent="0.3">
      <c r="A4" t="s">
        <v>36</v>
      </c>
      <c r="B4">
        <v>35</v>
      </c>
      <c r="C4" t="s">
        <v>39</v>
      </c>
      <c r="D4">
        <v>2</v>
      </c>
      <c r="E4">
        <v>26</v>
      </c>
      <c r="F4" t="s">
        <v>38</v>
      </c>
      <c r="G4" t="s">
        <v>102</v>
      </c>
      <c r="H4">
        <v>4</v>
      </c>
      <c r="I4" t="s">
        <v>80</v>
      </c>
      <c r="J4">
        <v>0.60121947732354419</v>
      </c>
      <c r="K4">
        <v>5.6999852136366584</v>
      </c>
      <c r="L4">
        <v>6.46875766005037</v>
      </c>
      <c r="M4">
        <v>0.60546516341813661</v>
      </c>
      <c r="N4">
        <v>4.9350035583788321</v>
      </c>
      <c r="O4">
        <v>2.4534000360895196</v>
      </c>
      <c r="P4">
        <v>1.491145609079378</v>
      </c>
      <c r="Q4">
        <v>0.45701778175363483</v>
      </c>
      <c r="R4">
        <v>0.62623869895239281</v>
      </c>
      <c r="S4">
        <v>0.28385444175275532</v>
      </c>
      <c r="T4">
        <v>0.32191398495785228</v>
      </c>
      <c r="U4">
        <v>1.2423180776070109</v>
      </c>
      <c r="V4">
        <v>16.469016360924282</v>
      </c>
      <c r="W4">
        <v>3.1657655101036459</v>
      </c>
      <c r="X4">
        <v>3.076454470470968</v>
      </c>
      <c r="Y4">
        <v>0.92480141038998642</v>
      </c>
      <c r="Z4">
        <v>6.0584424253372529</v>
      </c>
      <c r="AA4">
        <v>0.37923074723485095</v>
      </c>
      <c r="AB4">
        <v>0.36982958516825332</v>
      </c>
      <c r="AC4">
        <v>36.250880928800591</v>
      </c>
      <c r="AD4">
        <v>0.85747695946144831</v>
      </c>
      <c r="AE4">
        <v>1.3886426162242163</v>
      </c>
      <c r="AF4">
        <v>0.41031523471311743</v>
      </c>
      <c r="AG4">
        <v>0.46005041467834379</v>
      </c>
      <c r="AH4">
        <v>2.9108727127818605</v>
      </c>
      <c r="AI4">
        <v>15.075066637081827</v>
      </c>
      <c r="AJ4">
        <v>7.3955302818414177</v>
      </c>
      <c r="AK4">
        <v>0.20667393381891316</v>
      </c>
      <c r="AL4">
        <v>2.2562788959834394</v>
      </c>
      <c r="AM4">
        <v>28.605764957255634</v>
      </c>
      <c r="AN4">
        <v>2.2160965097310461</v>
      </c>
      <c r="AO4">
        <v>0.36982958516825332</v>
      </c>
      <c r="AP4">
        <v>0.64625407625547171</v>
      </c>
      <c r="AQ4">
        <v>1.0373120918966876</v>
      </c>
      <c r="AR4">
        <v>3.7516701911574102</v>
      </c>
      <c r="AS4">
        <v>1.609721556435497</v>
      </c>
    </row>
    <row r="5" spans="1:45" x14ac:dyDescent="0.3">
      <c r="A5" t="s">
        <v>36</v>
      </c>
      <c r="B5">
        <v>1019</v>
      </c>
      <c r="C5" t="s">
        <v>39</v>
      </c>
      <c r="D5">
        <v>2</v>
      </c>
      <c r="E5">
        <v>28</v>
      </c>
      <c r="F5" t="s">
        <v>38</v>
      </c>
      <c r="G5" t="s">
        <v>102</v>
      </c>
      <c r="H5">
        <v>4</v>
      </c>
      <c r="I5" t="s">
        <v>81</v>
      </c>
      <c r="J5">
        <v>0.61769560339718277</v>
      </c>
      <c r="K5">
        <v>7.4188785553577947</v>
      </c>
      <c r="L5">
        <v>4.7014347928309306</v>
      </c>
      <c r="M5">
        <v>0.69912858958182822</v>
      </c>
      <c r="N5">
        <v>3.7920534590556407</v>
      </c>
      <c r="O5">
        <v>2.8483479826393823</v>
      </c>
      <c r="P5">
        <v>1.5809950235882446</v>
      </c>
      <c r="Q5">
        <v>0.28140238399984141</v>
      </c>
      <c r="R5">
        <v>1.0658549556932264</v>
      </c>
      <c r="S5">
        <v>0.6232541690070561</v>
      </c>
      <c r="T5">
        <v>0.28001274259737308</v>
      </c>
      <c r="U5">
        <v>1.3983961433039032</v>
      </c>
      <c r="V5">
        <v>15.297311522511873</v>
      </c>
      <c r="W5">
        <v>1.7426103186953141</v>
      </c>
      <c r="X5">
        <v>1.9859365282675228</v>
      </c>
      <c r="Y5">
        <v>1.3127942329118527</v>
      </c>
      <c r="Z5">
        <v>6.4404320438798264</v>
      </c>
      <c r="AA5">
        <v>0.31127967415291097</v>
      </c>
      <c r="AB5">
        <v>0.30280286159785402</v>
      </c>
      <c r="AC5">
        <v>35.413482536363247</v>
      </c>
      <c r="AD5">
        <v>1.6205998035585927</v>
      </c>
      <c r="AE5">
        <v>3.0648541131439515</v>
      </c>
      <c r="AF5">
        <v>0.28473752336576547</v>
      </c>
      <c r="AG5">
        <v>0.19010294385767065</v>
      </c>
      <c r="AH5">
        <v>2.8865631212072618</v>
      </c>
      <c r="AI5">
        <v>12.083070958602573</v>
      </c>
      <c r="AJ5">
        <v>13.793997453321607</v>
      </c>
      <c r="AK5">
        <v>0.81988842745632795</v>
      </c>
      <c r="AL5">
        <v>2.2232872798091177</v>
      </c>
      <c r="AM5">
        <v>23.128218753701532</v>
      </c>
      <c r="AN5">
        <v>1.4268837920545043</v>
      </c>
      <c r="AO5">
        <v>0.67480986503863194</v>
      </c>
      <c r="AP5">
        <v>0.51013735884613221</v>
      </c>
      <c r="AQ5">
        <v>1.1486775832803402</v>
      </c>
      <c r="AR5">
        <v>4.756464592368677</v>
      </c>
      <c r="AS5">
        <v>1.2292767846235049</v>
      </c>
    </row>
    <row r="6" spans="1:45" x14ac:dyDescent="0.3">
      <c r="A6" t="s">
        <v>36</v>
      </c>
      <c r="B6">
        <v>1026</v>
      </c>
      <c r="C6" t="s">
        <v>39</v>
      </c>
      <c r="D6">
        <v>2</v>
      </c>
      <c r="E6">
        <v>25</v>
      </c>
      <c r="F6" t="s">
        <v>38</v>
      </c>
      <c r="G6" t="s">
        <v>102</v>
      </c>
      <c r="H6">
        <v>4</v>
      </c>
      <c r="I6" t="s">
        <v>82</v>
      </c>
      <c r="J6">
        <v>0.72505621903431672</v>
      </c>
      <c r="K6">
        <v>7.8336295449465343</v>
      </c>
      <c r="L6">
        <v>3.4524387746115144</v>
      </c>
      <c r="M6">
        <v>1.3477923029465522</v>
      </c>
      <c r="N6">
        <v>4.7545805557343686</v>
      </c>
      <c r="O6">
        <v>1.2401200376796238</v>
      </c>
      <c r="P6">
        <v>0.74142744065384969</v>
      </c>
      <c r="Q6">
        <v>0.2997192881114501</v>
      </c>
      <c r="R6">
        <v>1.0411467287652998</v>
      </c>
      <c r="S6">
        <v>0.60982800532760384</v>
      </c>
      <c r="T6">
        <v>0.17410164530003353</v>
      </c>
      <c r="U6">
        <v>2.4550535805599663</v>
      </c>
      <c r="V6">
        <v>9.1231780786697492</v>
      </c>
      <c r="W6">
        <v>1.4941888039673763</v>
      </c>
      <c r="X6">
        <v>1.2256378031700368</v>
      </c>
      <c r="Y6">
        <v>0.93914142482820973</v>
      </c>
      <c r="Z6">
        <v>6.9908264627255763</v>
      </c>
      <c r="AA6">
        <v>0.34253632927022865</v>
      </c>
      <c r="AB6">
        <v>0.53804649514965142</v>
      </c>
      <c r="AC6">
        <v>10.023280436559071</v>
      </c>
      <c r="AD6">
        <v>2.9295041763414318</v>
      </c>
      <c r="AE6">
        <v>4.407006927504284</v>
      </c>
      <c r="AF6">
        <v>0.29373749559662071</v>
      </c>
      <c r="AG6">
        <v>0.5676406265388072</v>
      </c>
      <c r="AH6">
        <v>1.3358287179168937</v>
      </c>
      <c r="AI6">
        <v>10.197696913044096</v>
      </c>
      <c r="AJ6">
        <v>15.438376818404597</v>
      </c>
      <c r="AK6">
        <v>0.62084709680228944</v>
      </c>
      <c r="AL6">
        <v>3.0053784919242674</v>
      </c>
      <c r="AM6">
        <v>11.177451560736147</v>
      </c>
      <c r="AN6">
        <v>2.1468338504537585</v>
      </c>
      <c r="AO6">
        <v>0.91112144936400896</v>
      </c>
      <c r="AP6">
        <v>0.5767707309035468</v>
      </c>
      <c r="AQ6">
        <v>1.6950510999916462</v>
      </c>
      <c r="AR6">
        <v>3.1461080316152525</v>
      </c>
      <c r="AS6">
        <v>0.49648877873083697</v>
      </c>
    </row>
    <row r="7" spans="1:45" x14ac:dyDescent="0.3">
      <c r="A7" t="s">
        <v>36</v>
      </c>
      <c r="B7">
        <v>2</v>
      </c>
      <c r="C7" t="s">
        <v>37</v>
      </c>
      <c r="D7">
        <v>1</v>
      </c>
      <c r="E7">
        <v>35</v>
      </c>
      <c r="F7" t="s">
        <v>38</v>
      </c>
      <c r="G7" t="s">
        <v>104</v>
      </c>
      <c r="H7">
        <v>2</v>
      </c>
      <c r="I7" t="s">
        <v>83</v>
      </c>
      <c r="J7">
        <v>0.2684604235583673</v>
      </c>
      <c r="K7">
        <v>6.1833856302008439</v>
      </c>
      <c r="L7">
        <v>5.846044728793629</v>
      </c>
      <c r="M7">
        <v>0.56925502826520435</v>
      </c>
      <c r="N7">
        <v>4.9114506192761755</v>
      </c>
      <c r="O7">
        <v>2.2526146200100565</v>
      </c>
      <c r="P7">
        <v>1.322356511796037</v>
      </c>
      <c r="Q7">
        <v>0.30612169202248524</v>
      </c>
      <c r="R7">
        <v>0.94215114036058289</v>
      </c>
      <c r="S7">
        <v>0.26709768029157355</v>
      </c>
      <c r="T7">
        <v>0.32755392703660507</v>
      </c>
      <c r="U7">
        <v>1.7034290834921784</v>
      </c>
      <c r="V7">
        <v>19.775386973201634</v>
      </c>
      <c r="W7">
        <v>0.82941510647128247</v>
      </c>
      <c r="X7">
        <v>2.5878494636413176</v>
      </c>
      <c r="Y7">
        <v>0.44846642052666802</v>
      </c>
      <c r="Z7">
        <v>6.3942391792992943</v>
      </c>
      <c r="AA7">
        <v>0.3964344048854524</v>
      </c>
      <c r="AB7">
        <v>0.16761742181563036</v>
      </c>
      <c r="AC7">
        <v>30.441578522396256</v>
      </c>
      <c r="AD7">
        <v>1.0048373306330951</v>
      </c>
      <c r="AE7">
        <v>2.3678283689298913</v>
      </c>
      <c r="AF7">
        <v>0.27081425283737465</v>
      </c>
      <c r="AG7">
        <v>0.44177658994422597</v>
      </c>
      <c r="AH7">
        <v>2.9191199632237237</v>
      </c>
      <c r="AI7">
        <v>17.790737233743837</v>
      </c>
      <c r="AJ7">
        <v>6.9705556954015204</v>
      </c>
      <c r="AK7">
        <v>0.59762486536481951</v>
      </c>
      <c r="AL7">
        <v>1.8690643332833814</v>
      </c>
      <c r="AM7">
        <v>24.440676604194248</v>
      </c>
      <c r="AN7">
        <v>2.1554881908131209</v>
      </c>
      <c r="AO7">
        <v>0.73922627935984209</v>
      </c>
      <c r="AP7">
        <v>0.7383590790991551</v>
      </c>
      <c r="AQ7">
        <v>0.79497486754685887</v>
      </c>
      <c r="AR7">
        <v>6.3199077283832716</v>
      </c>
      <c r="AS7">
        <v>2.163664650413883</v>
      </c>
    </row>
    <row r="8" spans="1:45" x14ac:dyDescent="0.3">
      <c r="A8" t="s">
        <v>36</v>
      </c>
      <c r="B8">
        <v>13</v>
      </c>
      <c r="C8" t="s">
        <v>37</v>
      </c>
      <c r="D8">
        <v>1</v>
      </c>
      <c r="E8">
        <v>26</v>
      </c>
      <c r="F8" t="s">
        <v>38</v>
      </c>
      <c r="G8" t="s">
        <v>104</v>
      </c>
      <c r="H8">
        <v>2</v>
      </c>
      <c r="I8" t="s">
        <v>84</v>
      </c>
      <c r="J8">
        <v>0.19897974308202107</v>
      </c>
      <c r="K8">
        <v>7.1235212929305325</v>
      </c>
      <c r="L8">
        <v>7.6423563239574852</v>
      </c>
      <c r="M8">
        <v>0.92632508899749311</v>
      </c>
      <c r="N8">
        <v>3.6827524178136217</v>
      </c>
      <c r="O8">
        <v>1.8091814724385165</v>
      </c>
      <c r="P8">
        <v>1.5962545511030826</v>
      </c>
      <c r="Q8">
        <v>0.25453600312478164</v>
      </c>
      <c r="R8">
        <v>0.61483810800460958</v>
      </c>
      <c r="S8">
        <v>0.36843795886098529</v>
      </c>
      <c r="T8">
        <v>0.30730282751685972</v>
      </c>
      <c r="U8">
        <v>0.4825723675680792</v>
      </c>
      <c r="V8">
        <v>19.413542316866906</v>
      </c>
      <c r="W8">
        <v>1.0151221238775539</v>
      </c>
      <c r="X8">
        <v>2.3951954120527397</v>
      </c>
      <c r="Y8">
        <v>0.88982997256772978</v>
      </c>
      <c r="Z8">
        <v>7.4312890263891731</v>
      </c>
      <c r="AA8">
        <v>0.44514743925475514</v>
      </c>
      <c r="AB8">
        <v>0.29521527303056866</v>
      </c>
      <c r="AC8">
        <v>50.838394545572825</v>
      </c>
      <c r="AD8">
        <v>1.0144247649648832</v>
      </c>
      <c r="AE8">
        <v>1.6964417815567638</v>
      </c>
      <c r="AF8">
        <v>0.63041245705425375</v>
      </c>
      <c r="AG8">
        <v>0.52325163747386616</v>
      </c>
      <c r="AH8">
        <v>3.352669199149521</v>
      </c>
      <c r="AI8">
        <v>18.261505393135018</v>
      </c>
      <c r="AJ8">
        <v>3.4798209742264672</v>
      </c>
      <c r="AK8">
        <v>0.24105373081314938</v>
      </c>
      <c r="AL8">
        <v>1.8156901556234424</v>
      </c>
      <c r="AM8">
        <v>31.615463664835893</v>
      </c>
      <c r="AN8">
        <v>1.8282426160515137</v>
      </c>
      <c r="AO8">
        <v>0.4525859343232419</v>
      </c>
      <c r="AP8">
        <v>0.43840630309893897</v>
      </c>
      <c r="AQ8">
        <v>0.96072812868924429</v>
      </c>
      <c r="AR8">
        <v>5.2743579094989004</v>
      </c>
      <c r="AS8">
        <v>1.8205716680121369</v>
      </c>
    </row>
    <row r="9" spans="1:45" x14ac:dyDescent="0.3">
      <c r="A9" t="s">
        <v>36</v>
      </c>
      <c r="B9">
        <v>20</v>
      </c>
      <c r="C9" t="s">
        <v>37</v>
      </c>
      <c r="D9">
        <v>1</v>
      </c>
      <c r="E9">
        <v>54</v>
      </c>
      <c r="F9" t="s">
        <v>38</v>
      </c>
      <c r="G9" t="s">
        <v>104</v>
      </c>
      <c r="H9">
        <v>2</v>
      </c>
      <c r="I9" t="s">
        <v>85</v>
      </c>
      <c r="J9">
        <v>2.1162946528224622</v>
      </c>
      <c r="K9">
        <v>6.6717779991710984</v>
      </c>
      <c r="L9">
        <v>3.4505917308550136</v>
      </c>
      <c r="M9">
        <v>1.081629199330554</v>
      </c>
      <c r="N9">
        <v>2.0968361537678213</v>
      </c>
      <c r="O9">
        <v>1.5493646991627983</v>
      </c>
      <c r="P9">
        <v>1.3473181789037025</v>
      </c>
      <c r="Q9">
        <v>0.50782293397488887</v>
      </c>
      <c r="R9">
        <v>0.70548031910887765</v>
      </c>
      <c r="S9">
        <v>0.48821813041607726</v>
      </c>
      <c r="T9">
        <v>0.29553509842387654</v>
      </c>
      <c r="U9">
        <v>2.6475263074645894</v>
      </c>
      <c r="V9">
        <v>11.746496030819902</v>
      </c>
      <c r="W9">
        <v>2.0732811285964132</v>
      </c>
      <c r="X9">
        <v>1.4365639264475465</v>
      </c>
      <c r="Y9">
        <v>0.93839708974789315</v>
      </c>
      <c r="Z9">
        <v>5.1505037648089855</v>
      </c>
      <c r="AA9">
        <v>0.2586663633729771</v>
      </c>
      <c r="AB9">
        <v>0.31777338305775243</v>
      </c>
      <c r="AC9">
        <v>35.047390278484187</v>
      </c>
      <c r="AD9">
        <v>1.8176871598110109</v>
      </c>
      <c r="AE9">
        <v>3.2156266971576155</v>
      </c>
      <c r="AF9">
        <v>0.41506587833095931</v>
      </c>
      <c r="AG9">
        <v>0.29772966598643008</v>
      </c>
      <c r="AH9">
        <v>2.3212672631649629</v>
      </c>
      <c r="AI9">
        <v>11.444230925204193</v>
      </c>
      <c r="AJ9">
        <v>19.427775108765626</v>
      </c>
      <c r="AK9">
        <v>0.73664317849713778</v>
      </c>
      <c r="AL9">
        <v>1.5923782233888477</v>
      </c>
      <c r="AM9">
        <v>17.129916566267902</v>
      </c>
      <c r="AN9">
        <v>1.4744567930276375</v>
      </c>
      <c r="AO9">
        <v>0.91016032044303763</v>
      </c>
      <c r="AP9">
        <v>0.58726627973932688</v>
      </c>
      <c r="AQ9">
        <v>1.2027693287835095</v>
      </c>
      <c r="AR9">
        <v>4.818099931334209</v>
      </c>
      <c r="AS9">
        <v>1.5233224974204962</v>
      </c>
    </row>
    <row r="10" spans="1:45" x14ac:dyDescent="0.3">
      <c r="A10" t="s">
        <v>36</v>
      </c>
      <c r="B10">
        <v>23</v>
      </c>
      <c r="C10" t="s">
        <v>37</v>
      </c>
      <c r="D10">
        <v>1</v>
      </c>
      <c r="E10">
        <v>27</v>
      </c>
      <c r="F10" t="s">
        <v>38</v>
      </c>
      <c r="G10" t="s">
        <v>104</v>
      </c>
      <c r="H10">
        <v>2</v>
      </c>
      <c r="I10" t="s">
        <v>86</v>
      </c>
      <c r="J10">
        <v>0.98526081867318394</v>
      </c>
      <c r="K10">
        <v>5.7458914981365297</v>
      </c>
      <c r="L10">
        <v>3.0668395139280906</v>
      </c>
      <c r="M10">
        <v>0.92289099251715667</v>
      </c>
      <c r="N10">
        <v>3.9749076958414378</v>
      </c>
      <c r="O10">
        <v>2.3622999237670439</v>
      </c>
      <c r="P10">
        <v>0.94877390026380781</v>
      </c>
      <c r="Q10">
        <v>0.28722046085380748</v>
      </c>
      <c r="R10">
        <v>1.1629065026788339</v>
      </c>
      <c r="S10">
        <v>0.39816349714231669</v>
      </c>
      <c r="T10">
        <v>0.32644389814388675</v>
      </c>
      <c r="U10">
        <v>0.95892182444641549</v>
      </c>
      <c r="V10">
        <v>13.322058040983389</v>
      </c>
      <c r="W10">
        <v>2.4313970255047996</v>
      </c>
      <c r="X10">
        <v>1.8812427088634256</v>
      </c>
      <c r="Y10">
        <v>1.3338249111027549</v>
      </c>
      <c r="Z10">
        <v>5.9463415061480394</v>
      </c>
      <c r="AA10">
        <v>0.13272116571410555</v>
      </c>
      <c r="AB10">
        <v>0.33910029796713909</v>
      </c>
      <c r="AC10">
        <v>32.440177092916201</v>
      </c>
      <c r="AD10">
        <v>1.6072487559330171</v>
      </c>
      <c r="AE10">
        <v>2.547699077934686</v>
      </c>
      <c r="AF10">
        <v>0.43590465337201501</v>
      </c>
      <c r="AG10">
        <v>0.43943932359292337</v>
      </c>
      <c r="AH10">
        <v>2.626373995754903</v>
      </c>
      <c r="AI10">
        <v>12.103394966110228</v>
      </c>
      <c r="AJ10">
        <v>25.919280643440516</v>
      </c>
      <c r="AK10">
        <v>0.56338082456477279</v>
      </c>
      <c r="AL10">
        <v>2.3188576865358805</v>
      </c>
      <c r="AM10">
        <v>17.961255695115529</v>
      </c>
      <c r="AN10">
        <v>2.1284415810869488</v>
      </c>
      <c r="AO10">
        <v>0.84284781525658781</v>
      </c>
      <c r="AP10">
        <v>0.61355033737766496</v>
      </c>
      <c r="AQ10">
        <v>1.3190021004989461</v>
      </c>
      <c r="AR10">
        <v>4.268171302556798</v>
      </c>
      <c r="AS10">
        <v>0.99176005101485409</v>
      </c>
    </row>
    <row r="11" spans="1:45" x14ac:dyDescent="0.3">
      <c r="A11" t="s">
        <v>36</v>
      </c>
      <c r="B11">
        <v>25</v>
      </c>
      <c r="C11" t="s">
        <v>37</v>
      </c>
      <c r="D11">
        <v>1</v>
      </c>
      <c r="E11">
        <v>29</v>
      </c>
      <c r="F11" t="s">
        <v>38</v>
      </c>
      <c r="G11" t="s">
        <v>104</v>
      </c>
      <c r="H11">
        <v>2</v>
      </c>
      <c r="I11" t="s">
        <v>87</v>
      </c>
      <c r="J11">
        <v>0.72386347868325296</v>
      </c>
      <c r="K11">
        <v>5.6189357454866817</v>
      </c>
      <c r="L11">
        <v>4.1782948010892129</v>
      </c>
      <c r="M11">
        <v>0.91709360156970876</v>
      </c>
      <c r="N11">
        <v>2.8038808240562147</v>
      </c>
      <c r="O11">
        <v>2.2590754423213419</v>
      </c>
      <c r="P11">
        <v>0.96369776378915006</v>
      </c>
      <c r="Q11">
        <v>0.30333586286689024</v>
      </c>
      <c r="R11">
        <v>1.0517278479814283</v>
      </c>
      <c r="S11">
        <v>0.34067370043451289</v>
      </c>
      <c r="T11">
        <v>0.37828407696248312</v>
      </c>
      <c r="U11">
        <v>1.6567643399531231</v>
      </c>
      <c r="V11">
        <v>15.747028589924575</v>
      </c>
      <c r="W11">
        <v>2.0192411572154447</v>
      </c>
      <c r="X11">
        <v>1.4798865546875242</v>
      </c>
      <c r="Y11">
        <v>1.2155237631503419</v>
      </c>
      <c r="Z11">
        <v>6.9960751121231572</v>
      </c>
      <c r="AA11">
        <v>0.13299901264963385</v>
      </c>
      <c r="AB11">
        <v>0.26463533049752963</v>
      </c>
      <c r="AC11">
        <v>21.537118802509557</v>
      </c>
      <c r="AD11">
        <v>1.7183581449916829</v>
      </c>
      <c r="AE11">
        <v>1.9481084885647184</v>
      </c>
      <c r="AF11">
        <v>0.4674043169961517</v>
      </c>
      <c r="AG11">
        <v>0.58350591410423369</v>
      </c>
      <c r="AH11">
        <v>2.6496237724994671</v>
      </c>
      <c r="AI11">
        <v>13.110759226482141</v>
      </c>
      <c r="AJ11">
        <v>27.820231994363368</v>
      </c>
      <c r="AK11">
        <v>0.75493292016288061</v>
      </c>
      <c r="AL11">
        <v>2.9069005510676114</v>
      </c>
      <c r="AM11">
        <v>18.7152504070704</v>
      </c>
      <c r="AN11">
        <v>1.6504959438651281</v>
      </c>
      <c r="AO11">
        <v>0.8759402185572196</v>
      </c>
      <c r="AP11">
        <v>0.49193282342743661</v>
      </c>
      <c r="AQ11">
        <v>1.2474108215110125</v>
      </c>
      <c r="AR11">
        <v>4.3859694888740925</v>
      </c>
      <c r="AS11">
        <v>1.069442880404023</v>
      </c>
    </row>
    <row r="12" spans="1:45" x14ac:dyDescent="0.3">
      <c r="A12" t="s">
        <v>36</v>
      </c>
      <c r="B12">
        <v>30</v>
      </c>
      <c r="C12" t="s">
        <v>37</v>
      </c>
      <c r="D12">
        <v>1</v>
      </c>
      <c r="E12">
        <v>53</v>
      </c>
      <c r="F12" t="s">
        <v>38</v>
      </c>
      <c r="G12" t="s">
        <v>104</v>
      </c>
      <c r="H12">
        <v>2</v>
      </c>
      <c r="I12" t="s">
        <v>88</v>
      </c>
      <c r="J12">
        <v>2.9612117112852796</v>
      </c>
      <c r="K12">
        <v>7.7989128773797818</v>
      </c>
      <c r="L12">
        <v>3.3199980243371132</v>
      </c>
      <c r="M12">
        <v>0.72199323668738924</v>
      </c>
      <c r="N12">
        <v>2.4495559052098628</v>
      </c>
      <c r="O12">
        <v>1.9732052458233624</v>
      </c>
      <c r="P12">
        <v>2.0164555439668068</v>
      </c>
      <c r="Q12">
        <v>0.3279615149275002</v>
      </c>
      <c r="R12">
        <v>0.58399850089822258</v>
      </c>
      <c r="S12">
        <v>0.48280236131950033</v>
      </c>
      <c r="T12">
        <v>0.38124779385561136</v>
      </c>
      <c r="U12">
        <v>2.1735066956506679</v>
      </c>
      <c r="V12">
        <v>11.098420774281534</v>
      </c>
      <c r="W12">
        <v>4.2630217902106136</v>
      </c>
      <c r="X12">
        <v>1.7616133176133066</v>
      </c>
      <c r="Y12">
        <v>0.54463117151075036</v>
      </c>
      <c r="Z12">
        <v>4.37461233845917</v>
      </c>
      <c r="AA12">
        <v>0.21511646908086124</v>
      </c>
      <c r="AB12">
        <v>0.57665072925230598</v>
      </c>
      <c r="AC12">
        <v>30.882564751826045</v>
      </c>
      <c r="AD12">
        <v>1.6213485385514177</v>
      </c>
      <c r="AE12">
        <v>3.6017820800589746</v>
      </c>
      <c r="AF12">
        <v>0.54116636862080592</v>
      </c>
      <c r="AG12">
        <v>0.38967084915702799</v>
      </c>
      <c r="AH12">
        <v>2.1336017244354459</v>
      </c>
      <c r="AI12">
        <v>11.561868029802033</v>
      </c>
      <c r="AJ12">
        <v>5.4794065565045589</v>
      </c>
      <c r="AK12">
        <v>0.56984059943413923</v>
      </c>
      <c r="AL12">
        <v>2.2573190827988072</v>
      </c>
      <c r="AM12">
        <v>22.776419438877571</v>
      </c>
      <c r="AN12">
        <v>1.2542586461598897</v>
      </c>
      <c r="AO12">
        <v>0.76022554443850043</v>
      </c>
      <c r="AP12">
        <v>0.47455851996066695</v>
      </c>
      <c r="AQ12">
        <v>1.5441670672788621</v>
      </c>
      <c r="AR12">
        <v>3.373284303265224</v>
      </c>
      <c r="AS12">
        <v>0.96763581398827836</v>
      </c>
    </row>
    <row r="13" spans="1:45" x14ac:dyDescent="0.3">
      <c r="A13" t="s">
        <v>36</v>
      </c>
      <c r="B13">
        <v>41</v>
      </c>
      <c r="C13" t="s">
        <v>37</v>
      </c>
      <c r="D13">
        <v>1</v>
      </c>
      <c r="E13">
        <v>39</v>
      </c>
      <c r="F13" t="s">
        <v>38</v>
      </c>
      <c r="G13" t="s">
        <v>104</v>
      </c>
      <c r="H13">
        <v>2</v>
      </c>
      <c r="I13" t="s">
        <v>89</v>
      </c>
      <c r="J13">
        <v>0.56124233839151383</v>
      </c>
      <c r="K13">
        <v>6.5924203723264299</v>
      </c>
      <c r="L13">
        <v>5.0130441932091658</v>
      </c>
      <c r="M13">
        <v>0.78293156060528324</v>
      </c>
      <c r="N13">
        <v>3.9074508388095111</v>
      </c>
      <c r="O13">
        <v>1.5374106270625749</v>
      </c>
      <c r="P13">
        <v>2.4564487098058754</v>
      </c>
      <c r="Q13">
        <v>0.54495159635955037</v>
      </c>
      <c r="R13">
        <v>0.7795532961286088</v>
      </c>
      <c r="S13">
        <v>0.56664756155419294</v>
      </c>
      <c r="T13">
        <v>0.32446353484859852</v>
      </c>
      <c r="U13">
        <v>2.6418028207594131</v>
      </c>
      <c r="V13">
        <v>12.34372796250485</v>
      </c>
      <c r="W13">
        <v>3.5320881191790177</v>
      </c>
      <c r="X13">
        <v>2.9933675439653329</v>
      </c>
      <c r="Y13">
        <v>0.48241616726911013</v>
      </c>
      <c r="Z13">
        <v>5.7877928465265045</v>
      </c>
      <c r="AA13">
        <v>0.38144359568850744</v>
      </c>
      <c r="AB13">
        <v>0.45036019101266606</v>
      </c>
      <c r="AC13">
        <v>32.561664912330343</v>
      </c>
      <c r="AD13">
        <v>1.0343495102137876</v>
      </c>
      <c r="AE13">
        <v>2.102706882826098</v>
      </c>
      <c r="AF13">
        <v>0.5260333152901735</v>
      </c>
      <c r="AG13">
        <v>0.36380154786587421</v>
      </c>
      <c r="AH13">
        <v>1.9350698922391196</v>
      </c>
      <c r="AI13">
        <v>13.386560670182286</v>
      </c>
      <c r="AJ13">
        <v>17.976045570560405</v>
      </c>
      <c r="AK13">
        <v>0.41973059309081778</v>
      </c>
      <c r="AL13">
        <v>2.0339404325897918</v>
      </c>
      <c r="AM13">
        <v>21.99655566052262</v>
      </c>
      <c r="AN13">
        <v>1.0561956204962826</v>
      </c>
      <c r="AO13">
        <v>0.54149825933894991</v>
      </c>
      <c r="AP13">
        <v>0.85192322847336799</v>
      </c>
      <c r="AQ13">
        <v>1.092305514124736</v>
      </c>
      <c r="AR13">
        <v>4.5942895431893875</v>
      </c>
      <c r="AS13">
        <v>0.95890160356805865</v>
      </c>
    </row>
    <row r="14" spans="1:45" x14ac:dyDescent="0.3">
      <c r="A14" t="s">
        <v>36</v>
      </c>
      <c r="B14">
        <v>45</v>
      </c>
      <c r="C14" t="s">
        <v>37</v>
      </c>
      <c r="D14">
        <v>1</v>
      </c>
      <c r="E14">
        <v>28</v>
      </c>
      <c r="F14" t="s">
        <v>38</v>
      </c>
      <c r="G14" t="s">
        <v>104</v>
      </c>
      <c r="H14">
        <v>2</v>
      </c>
      <c r="I14" t="s">
        <v>90</v>
      </c>
      <c r="J14">
        <v>1.683520572305083</v>
      </c>
      <c r="K14">
        <v>6.1320592003101355</v>
      </c>
      <c r="L14">
        <v>4.7356767353553773</v>
      </c>
      <c r="M14">
        <v>0.70060857379109021</v>
      </c>
      <c r="N14">
        <v>3.8614399941621143</v>
      </c>
      <c r="O14">
        <v>1.546047422812322</v>
      </c>
      <c r="P14">
        <v>1.1224871839317199</v>
      </c>
      <c r="Q14">
        <v>0.22796579606253747</v>
      </c>
      <c r="R14">
        <v>1.0337812678981644</v>
      </c>
      <c r="S14">
        <v>0.68042902891141888</v>
      </c>
      <c r="T14">
        <v>0.42545207121307127</v>
      </c>
      <c r="U14">
        <v>0.82704603467778115</v>
      </c>
      <c r="V14">
        <v>14.864652145191672</v>
      </c>
      <c r="W14">
        <v>2.0151167394684326</v>
      </c>
      <c r="X14">
        <v>2.7936057442795046</v>
      </c>
      <c r="Y14">
        <v>0.50858759204546744</v>
      </c>
      <c r="Z14">
        <v>6.6565171635890952</v>
      </c>
      <c r="AA14">
        <v>0.59571698113529847</v>
      </c>
      <c r="AB14">
        <v>0.29239319716273826</v>
      </c>
      <c r="AC14">
        <v>38.653813115214255</v>
      </c>
      <c r="AD14">
        <v>1.0112894835010307</v>
      </c>
      <c r="AE14">
        <v>1.6523053388193414</v>
      </c>
      <c r="AF14">
        <v>0.51195084952541259</v>
      </c>
      <c r="AG14">
        <v>0.51531410700535785</v>
      </c>
      <c r="AH14">
        <v>3.2139078274764099</v>
      </c>
      <c r="AI14">
        <v>13.559077632195434</v>
      </c>
      <c r="AJ14">
        <v>14.562484480977844</v>
      </c>
      <c r="AK14">
        <v>0.42913063408176139</v>
      </c>
      <c r="AL14">
        <v>0.83629499274763053</v>
      </c>
      <c r="AM14">
        <v>23.07404834834923</v>
      </c>
      <c r="AN14">
        <v>1.8357079732726045</v>
      </c>
      <c r="AO14">
        <v>0.55577829856094896</v>
      </c>
      <c r="AP14">
        <v>0.42440105325058841</v>
      </c>
      <c r="AQ14">
        <v>1.1917492676593417</v>
      </c>
      <c r="AR14">
        <v>3.7826136469758986</v>
      </c>
      <c r="AS14">
        <v>1.679211398658903</v>
      </c>
    </row>
    <row r="15" spans="1:45" x14ac:dyDescent="0.3">
      <c r="A15" t="s">
        <v>36</v>
      </c>
      <c r="B15">
        <v>50</v>
      </c>
      <c r="C15" t="s">
        <v>37</v>
      </c>
      <c r="D15">
        <v>1</v>
      </c>
      <c r="E15">
        <v>21</v>
      </c>
      <c r="F15" t="s">
        <v>38</v>
      </c>
      <c r="G15" t="s">
        <v>104</v>
      </c>
      <c r="H15">
        <v>2</v>
      </c>
      <c r="I15" t="s">
        <v>91</v>
      </c>
      <c r="J15">
        <v>0.72328463076138461</v>
      </c>
      <c r="K15">
        <v>7.156273142248545</v>
      </c>
      <c r="L15">
        <v>5.396459597649562</v>
      </c>
      <c r="M15">
        <v>0.68452407387771064</v>
      </c>
      <c r="N15">
        <v>4.4065908107126912</v>
      </c>
      <c r="O15">
        <v>2.0377730815990258</v>
      </c>
      <c r="P15">
        <v>1.6110909730779293</v>
      </c>
      <c r="Q15">
        <v>0.25078501614138005</v>
      </c>
      <c r="R15">
        <v>0.85884125225401642</v>
      </c>
      <c r="S15">
        <v>0.16683891876016213</v>
      </c>
      <c r="T15">
        <v>0.31166436907280287</v>
      </c>
      <c r="U15">
        <v>1.0805558507326409</v>
      </c>
      <c r="V15">
        <v>14.097572652433017</v>
      </c>
      <c r="W15">
        <v>2.8099297188659125</v>
      </c>
      <c r="X15">
        <v>2.4589781549082987</v>
      </c>
      <c r="Y15">
        <v>0.72791904517138928</v>
      </c>
      <c r="Z15">
        <v>6.4169787162525989</v>
      </c>
      <c r="AA15">
        <v>0.36875192839604015</v>
      </c>
      <c r="AB15">
        <v>0.24436003252751021</v>
      </c>
      <c r="AC15">
        <v>34.324685000098128</v>
      </c>
      <c r="AD15">
        <v>1.4661601951650609</v>
      </c>
      <c r="AE15">
        <v>2.5552475815161197</v>
      </c>
      <c r="AF15">
        <v>0.57877516324942602</v>
      </c>
      <c r="AG15">
        <v>0.33915487273214778</v>
      </c>
      <c r="AH15">
        <v>3.0521831993888751</v>
      </c>
      <c r="AI15">
        <v>14.329714683334153</v>
      </c>
      <c r="AJ15">
        <v>17.19883851352785</v>
      </c>
      <c r="AK15">
        <v>0.68673595348248551</v>
      </c>
      <c r="AL15">
        <v>1.678184654422767</v>
      </c>
      <c r="AM15">
        <v>22.637429151268361</v>
      </c>
      <c r="AN15">
        <v>2.2010308619514571</v>
      </c>
      <c r="AO15">
        <v>0.75962265283982899</v>
      </c>
      <c r="AP15">
        <v>0.56108012641122695</v>
      </c>
      <c r="AQ15">
        <v>1.050221501867157</v>
      </c>
      <c r="AR15">
        <v>5.067100191738561</v>
      </c>
      <c r="AS15">
        <v>1.057805089083528</v>
      </c>
    </row>
    <row r="16" spans="1:45" x14ac:dyDescent="0.3">
      <c r="A16" t="s">
        <v>36</v>
      </c>
      <c r="B16">
        <v>52</v>
      </c>
      <c r="C16" t="s">
        <v>37</v>
      </c>
      <c r="D16">
        <v>1</v>
      </c>
      <c r="E16">
        <v>37</v>
      </c>
      <c r="F16" t="s">
        <v>38</v>
      </c>
      <c r="G16" t="s">
        <v>104</v>
      </c>
      <c r="H16">
        <v>2</v>
      </c>
      <c r="I16" t="s">
        <v>92</v>
      </c>
      <c r="J16">
        <v>0.79800669312180128</v>
      </c>
      <c r="K16">
        <v>6.3534602167854448</v>
      </c>
      <c r="L16">
        <v>5.4747313685626393</v>
      </c>
      <c r="M16">
        <v>0.66485199663669703</v>
      </c>
      <c r="N16">
        <v>4.8125516807135327</v>
      </c>
      <c r="O16">
        <v>2.638398110561595</v>
      </c>
      <c r="P16">
        <v>1.4005662504339791</v>
      </c>
      <c r="Q16">
        <v>0.28188250280133836</v>
      </c>
      <c r="R16">
        <v>1.1557274763433756</v>
      </c>
      <c r="S16">
        <v>0.38140296799435747</v>
      </c>
      <c r="T16">
        <v>0.38831411141053934</v>
      </c>
      <c r="U16">
        <v>0.69747259356107549</v>
      </c>
      <c r="V16">
        <v>16.05606053305263</v>
      </c>
      <c r="W16">
        <v>2.1419937161219713</v>
      </c>
      <c r="X16">
        <v>2.5307685704269227</v>
      </c>
      <c r="Y16">
        <v>0.91945852008883755</v>
      </c>
      <c r="Z16">
        <v>7.2798298802904648</v>
      </c>
      <c r="AA16">
        <v>0.39642318635219276</v>
      </c>
      <c r="AB16">
        <v>0.31708325993442477</v>
      </c>
      <c r="AC16">
        <v>41.351214030593844</v>
      </c>
      <c r="AD16">
        <v>1.2219823045598392</v>
      </c>
      <c r="AE16">
        <v>2.7286115692874895</v>
      </c>
      <c r="AF16">
        <v>0.40444011271496372</v>
      </c>
      <c r="AG16">
        <v>0.3703451385284664</v>
      </c>
      <c r="AH16">
        <v>1.961198204354653</v>
      </c>
      <c r="AI16">
        <v>14.280080972251652</v>
      </c>
      <c r="AJ16">
        <v>15.441245214749092</v>
      </c>
      <c r="AK16">
        <v>0.43420410369398704</v>
      </c>
      <c r="AL16">
        <v>1.0018393496097255</v>
      </c>
      <c r="AM16">
        <v>27.40452661673881</v>
      </c>
      <c r="AN16">
        <v>2.1055950274634134</v>
      </c>
      <c r="AO16">
        <v>0.49059903397003118</v>
      </c>
      <c r="AP16">
        <v>0.36039309200916453</v>
      </c>
      <c r="AQ16">
        <v>1.4940049094207579</v>
      </c>
      <c r="AR16">
        <v>4.8044426057718796</v>
      </c>
      <c r="AS16">
        <v>1.2426235862295023</v>
      </c>
    </row>
    <row r="17" spans="1:45" x14ac:dyDescent="0.3">
      <c r="A17" t="s">
        <v>36</v>
      </c>
      <c r="B17">
        <v>53</v>
      </c>
      <c r="C17" t="s">
        <v>37</v>
      </c>
      <c r="D17">
        <v>1</v>
      </c>
      <c r="E17">
        <v>35</v>
      </c>
      <c r="F17" t="s">
        <v>38</v>
      </c>
      <c r="G17" t="s">
        <v>104</v>
      </c>
      <c r="H17">
        <v>2</v>
      </c>
      <c r="I17" t="s">
        <v>93</v>
      </c>
      <c r="J17">
        <v>0.41507910272020238</v>
      </c>
      <c r="K17">
        <v>6.5707168631669068</v>
      </c>
      <c r="L17">
        <v>5.2986387508374673</v>
      </c>
      <c r="M17">
        <v>0.73716875274619698</v>
      </c>
      <c r="N17">
        <v>5.6414090204689558</v>
      </c>
      <c r="O17">
        <v>2.424692645448419</v>
      </c>
      <c r="P17">
        <v>0.966928969852627</v>
      </c>
      <c r="Q17">
        <v>0.27053477207329096</v>
      </c>
      <c r="R17">
        <v>1.485631177191848</v>
      </c>
      <c r="S17">
        <v>0.29612887222335288</v>
      </c>
      <c r="T17">
        <v>0.2097396172755793</v>
      </c>
      <c r="U17">
        <v>1.2802916917472251</v>
      </c>
      <c r="V17">
        <v>15.962798256342936</v>
      </c>
      <c r="W17">
        <v>1.9144240241185309</v>
      </c>
      <c r="X17">
        <v>2.4340062578239432</v>
      </c>
      <c r="Y17">
        <v>0.6614864852537502</v>
      </c>
      <c r="Z17">
        <v>6.1444174242777674</v>
      </c>
      <c r="AA17">
        <v>0.40657218118035376</v>
      </c>
      <c r="AB17">
        <v>0.26657465342543035</v>
      </c>
      <c r="AC17">
        <v>34.056287016295904</v>
      </c>
      <c r="AD17">
        <v>1.481377716421924</v>
      </c>
      <c r="AE17">
        <v>2.3382300549701296</v>
      </c>
      <c r="AF17">
        <v>0.49611486394031262</v>
      </c>
      <c r="AG17">
        <v>0.19052570828040385</v>
      </c>
      <c r="AH17">
        <v>2.2967954802286252</v>
      </c>
      <c r="AI17">
        <v>16.256800398181326</v>
      </c>
      <c r="AJ17">
        <v>14.009286394459412</v>
      </c>
      <c r="AK17">
        <v>0.49054136362110146</v>
      </c>
      <c r="AL17">
        <v>1.5294858244403784</v>
      </c>
      <c r="AM17">
        <v>25.953810927242625</v>
      </c>
      <c r="AN17">
        <v>1.5752471954823231</v>
      </c>
      <c r="AO17">
        <v>0.65437293879370428</v>
      </c>
      <c r="AP17">
        <v>0.56182349928259201</v>
      </c>
      <c r="AQ17">
        <v>1.0901326611194009</v>
      </c>
      <c r="AR17">
        <v>6.8617122482541451</v>
      </c>
      <c r="AS17">
        <v>1.6076614999703671</v>
      </c>
    </row>
    <row r="18" spans="1:45" x14ac:dyDescent="0.3">
      <c r="A18" t="s">
        <v>36</v>
      </c>
      <c r="B18">
        <v>1004</v>
      </c>
      <c r="C18" t="s">
        <v>37</v>
      </c>
      <c r="D18">
        <v>1</v>
      </c>
      <c r="E18">
        <v>27</v>
      </c>
      <c r="F18" t="s">
        <v>38</v>
      </c>
      <c r="G18" t="s">
        <v>104</v>
      </c>
      <c r="H18">
        <v>2</v>
      </c>
      <c r="I18" t="s">
        <v>94</v>
      </c>
      <c r="J18">
        <v>0.41655380518072738</v>
      </c>
      <c r="K18">
        <v>7.5311604082629531</v>
      </c>
      <c r="L18">
        <v>5.2341096746318412</v>
      </c>
      <c r="M18">
        <v>0.63906256876534739</v>
      </c>
      <c r="N18">
        <v>2.6513815186509042</v>
      </c>
      <c r="O18">
        <v>1.083039893469891</v>
      </c>
      <c r="P18">
        <v>1.0808649246800712</v>
      </c>
      <c r="Q18">
        <v>0.29106756239416093</v>
      </c>
      <c r="R18">
        <v>0.63055182132692167</v>
      </c>
      <c r="S18">
        <v>0.57561021841886206</v>
      </c>
      <c r="T18">
        <v>0.25702457264045786</v>
      </c>
      <c r="U18">
        <v>1.4587421109461749</v>
      </c>
      <c r="V18">
        <v>14.392430429261372</v>
      </c>
      <c r="W18">
        <v>3.2098756783324882</v>
      </c>
      <c r="X18">
        <v>1.6910855160151981</v>
      </c>
      <c r="Y18">
        <v>0.50307973747138923</v>
      </c>
      <c r="Z18">
        <v>6.8551233700706673</v>
      </c>
      <c r="AA18">
        <v>0.23442380999841617</v>
      </c>
      <c r="AB18">
        <v>0.73551770640083947</v>
      </c>
      <c r="AC18">
        <v>27.748157256662058</v>
      </c>
      <c r="AD18">
        <v>1.2140108401612208</v>
      </c>
      <c r="AE18">
        <v>2.6214047748955602</v>
      </c>
      <c r="AF18">
        <v>0.68331845544516145</v>
      </c>
      <c r="AG18">
        <v>0.38449665649599035</v>
      </c>
      <c r="AH18">
        <v>1.9325070516852088</v>
      </c>
      <c r="AI18">
        <v>11.685729052260701</v>
      </c>
      <c r="AJ18">
        <v>29.453900171043433</v>
      </c>
      <c r="AK18">
        <v>0.54828126275547273</v>
      </c>
      <c r="AL18">
        <v>2.3368621188708594</v>
      </c>
      <c r="AM18">
        <v>17.536300533015847</v>
      </c>
      <c r="AN18">
        <v>1.898274934210652</v>
      </c>
      <c r="AO18">
        <v>0.83991620831219538</v>
      </c>
      <c r="AP18">
        <v>0.85882898039758593</v>
      </c>
      <c r="AQ18">
        <v>1.5801621077343824</v>
      </c>
      <c r="AR18">
        <v>3.6672810712176589</v>
      </c>
      <c r="AS18">
        <v>1.5419583081218935</v>
      </c>
    </row>
    <row r="19" spans="1:45" x14ac:dyDescent="0.3">
      <c r="A19" t="s">
        <v>36</v>
      </c>
      <c r="B19">
        <v>1009</v>
      </c>
      <c r="C19" t="s">
        <v>37</v>
      </c>
      <c r="D19">
        <v>1</v>
      </c>
      <c r="E19">
        <v>41</v>
      </c>
      <c r="F19" t="s">
        <v>38</v>
      </c>
      <c r="G19" t="s">
        <v>104</v>
      </c>
      <c r="H19">
        <v>2</v>
      </c>
      <c r="I19" t="s">
        <v>95</v>
      </c>
      <c r="J19">
        <v>0.58073162311072435</v>
      </c>
      <c r="K19">
        <v>7.0462843255004017</v>
      </c>
      <c r="L19">
        <v>4.4474152141066936</v>
      </c>
      <c r="M19">
        <v>0.83432621835558207</v>
      </c>
      <c r="N19">
        <v>2.6308854290433712</v>
      </c>
      <c r="O19">
        <v>2.427692759603429</v>
      </c>
      <c r="P19">
        <v>1.158293313780888</v>
      </c>
      <c r="Q19">
        <v>0.32111415622880118</v>
      </c>
      <c r="R19">
        <v>1.0172313201759358</v>
      </c>
      <c r="S19">
        <v>0.3200046798746049</v>
      </c>
      <c r="T19">
        <v>0.37674647056064181</v>
      </c>
      <c r="U19">
        <v>1.1007590399847107</v>
      </c>
      <c r="V19">
        <v>18.303031415175582</v>
      </c>
      <c r="W19">
        <v>0.68105998485447117</v>
      </c>
      <c r="X19">
        <v>2.2845703099121124</v>
      </c>
      <c r="Y19">
        <v>1.0310205262923748</v>
      </c>
      <c r="Z19">
        <v>7.8671383309835994</v>
      </c>
      <c r="AA19">
        <v>0.52430682566874343</v>
      </c>
      <c r="AB19">
        <v>0.3721500685218288</v>
      </c>
      <c r="AC19">
        <v>52.050766163873142</v>
      </c>
      <c r="AD19">
        <v>1.3749581960932133</v>
      </c>
      <c r="AE19">
        <v>2.8356630647035939</v>
      </c>
      <c r="AF19">
        <v>0.31540827783579189</v>
      </c>
      <c r="AG19">
        <v>0.49213201139705209</v>
      </c>
      <c r="AH19">
        <v>2.4687433847086906</v>
      </c>
      <c r="AI19">
        <v>14.070062130672822</v>
      </c>
      <c r="AJ19">
        <v>5.5228147945669184</v>
      </c>
      <c r="AK19">
        <v>0.58089011973275229</v>
      </c>
      <c r="AL19">
        <v>1.9989593970175916</v>
      </c>
      <c r="AM19">
        <v>26.50206167268589</v>
      </c>
      <c r="AN19">
        <v>1.9905590760501055</v>
      </c>
      <c r="AO19">
        <v>0.69263023826251779</v>
      </c>
      <c r="AP19">
        <v>0.33252591301481976</v>
      </c>
      <c r="AQ19">
        <v>1.421714699591484</v>
      </c>
      <c r="AR19">
        <v>4.5499625285588321</v>
      </c>
      <c r="AS19">
        <v>1.0237296816790853</v>
      </c>
    </row>
    <row r="20" spans="1:45" x14ac:dyDescent="0.3">
      <c r="A20" t="s">
        <v>36</v>
      </c>
      <c r="B20">
        <v>1018</v>
      </c>
      <c r="C20" t="s">
        <v>37</v>
      </c>
      <c r="D20">
        <v>1</v>
      </c>
      <c r="E20">
        <v>29</v>
      </c>
      <c r="F20" t="s">
        <v>38</v>
      </c>
      <c r="G20" t="s">
        <v>104</v>
      </c>
      <c r="H20">
        <v>2</v>
      </c>
      <c r="I20" t="s">
        <v>96</v>
      </c>
      <c r="J20">
        <v>0.97199423504508098</v>
      </c>
      <c r="K20">
        <v>5.2874587333323948</v>
      </c>
      <c r="L20">
        <v>3.7664776607996888</v>
      </c>
      <c r="M20">
        <v>0.60930183473656974</v>
      </c>
      <c r="N20">
        <v>3.1762332254156127</v>
      </c>
      <c r="O20">
        <v>2.0674269234399985</v>
      </c>
      <c r="P20">
        <v>1.3452517900823431</v>
      </c>
      <c r="Q20">
        <v>0.36944607516676337</v>
      </c>
      <c r="R20">
        <v>1.1803551346323453</v>
      </c>
      <c r="S20">
        <v>0.26653611866329752</v>
      </c>
      <c r="T20">
        <v>0.35139169683282201</v>
      </c>
      <c r="U20">
        <v>1.6439514494072176</v>
      </c>
      <c r="V20">
        <v>13.311158805275461</v>
      </c>
      <c r="W20">
        <v>2.4543255643295714</v>
      </c>
      <c r="X20">
        <v>2.2469676857608598</v>
      </c>
      <c r="Y20">
        <v>1.1449819267114008</v>
      </c>
      <c r="Z20">
        <v>5.4785676714005591</v>
      </c>
      <c r="AA20">
        <v>0.21665254000729656</v>
      </c>
      <c r="AB20">
        <v>0.65524019738626504</v>
      </c>
      <c r="AC20">
        <v>25.408260969695217</v>
      </c>
      <c r="AD20">
        <v>1.2617335732708883</v>
      </c>
      <c r="AE20">
        <v>2.2841463315151982</v>
      </c>
      <c r="AF20">
        <v>0.63919186108942827</v>
      </c>
      <c r="AG20">
        <v>0.62053567014435551</v>
      </c>
      <c r="AH20">
        <v>1.9952094101042328</v>
      </c>
      <c r="AI20">
        <v>14.00083605763202</v>
      </c>
      <c r="AJ20">
        <v>27.164951981587713</v>
      </c>
      <c r="AK20">
        <v>0.5665062712783383</v>
      </c>
      <c r="AL20">
        <v>2.029713333142432</v>
      </c>
      <c r="AM20">
        <v>20.424851341119979</v>
      </c>
      <c r="AN20">
        <v>1.3816948870897434</v>
      </c>
      <c r="AO20">
        <v>0.71475277782036806</v>
      </c>
      <c r="AP20">
        <v>0.5295282297277103</v>
      </c>
      <c r="AQ20">
        <v>1.7263329090643131</v>
      </c>
      <c r="AR20">
        <v>3.8011153199736949</v>
      </c>
      <c r="AS20">
        <v>0.81264762923107248</v>
      </c>
    </row>
    <row r="21" spans="1:45" x14ac:dyDescent="0.3">
      <c r="A21" t="s">
        <v>36</v>
      </c>
      <c r="B21">
        <v>1033</v>
      </c>
      <c r="C21" t="s">
        <v>37</v>
      </c>
      <c r="D21">
        <v>1</v>
      </c>
      <c r="E21">
        <v>39</v>
      </c>
      <c r="F21" t="s">
        <v>38</v>
      </c>
      <c r="G21" t="s">
        <v>104</v>
      </c>
      <c r="H21">
        <v>2</v>
      </c>
      <c r="I21" t="s">
        <v>97</v>
      </c>
      <c r="J21">
        <v>0.34834348367256895</v>
      </c>
      <c r="K21">
        <v>7.1870910869032274</v>
      </c>
      <c r="L21">
        <v>5.2336937264365826</v>
      </c>
      <c r="M21">
        <v>0.73778506136763</v>
      </c>
      <c r="N21">
        <v>5.2926174997941313</v>
      </c>
      <c r="O21">
        <v>2.0530478595272057</v>
      </c>
      <c r="P21">
        <v>1.5227338993092647</v>
      </c>
      <c r="Q21">
        <v>0.28211613336523977</v>
      </c>
      <c r="R21">
        <v>0.56163268849411707</v>
      </c>
      <c r="S21">
        <v>0.57413542191662215</v>
      </c>
      <c r="T21">
        <v>0.39550726024657351</v>
      </c>
      <c r="U21">
        <v>1.3216998490305683</v>
      </c>
      <c r="V21">
        <v>14.631292840326683</v>
      </c>
      <c r="W21">
        <v>2.2064229754725901</v>
      </c>
      <c r="X21">
        <v>2.1405669934847418</v>
      </c>
      <c r="Y21">
        <v>0.747564427113946</v>
      </c>
      <c r="Z21">
        <v>6.5201135851165173</v>
      </c>
      <c r="AA21">
        <v>0.22393509664665148</v>
      </c>
      <c r="AB21">
        <v>0.23953256606482623</v>
      </c>
      <c r="AC21">
        <v>25.423627572745158</v>
      </c>
      <c r="AD21">
        <v>1.1217799037103127</v>
      </c>
      <c r="AE21">
        <v>2.3694536677244642</v>
      </c>
      <c r="AF21">
        <v>0.40565799431236976</v>
      </c>
      <c r="AG21">
        <v>0.45368829696516177</v>
      </c>
      <c r="AH21">
        <v>2.8170762821381139</v>
      </c>
      <c r="AI21">
        <v>14.861912566723984</v>
      </c>
      <c r="AJ21">
        <v>20.547190169648673</v>
      </c>
      <c r="AK21">
        <v>0.63528740519105331</v>
      </c>
      <c r="AL21">
        <v>2.7426788288022164</v>
      </c>
      <c r="AM21">
        <v>24.50325308763302</v>
      </c>
      <c r="AN21">
        <v>1.9254209470657915</v>
      </c>
      <c r="AO21">
        <v>0.78445368018232753</v>
      </c>
      <c r="AP21">
        <v>0.51719227959630176</v>
      </c>
      <c r="AQ21">
        <v>1.1110102224453826</v>
      </c>
      <c r="AR21">
        <v>3.8986246179047219</v>
      </c>
      <c r="AS21">
        <v>1.4324913976755396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0A26DA-3596-49CC-85C2-E21B7C4856A3}">
  <dimension ref="A1:AS19"/>
  <sheetViews>
    <sheetView workbookViewId="0">
      <selection activeCell="I9" sqref="I9"/>
    </sheetView>
  </sheetViews>
  <sheetFormatPr defaultRowHeight="16.5" x14ac:dyDescent="0.3"/>
  <sheetData>
    <row r="1" spans="1:45" x14ac:dyDescent="0.3">
      <c r="C1" t="s">
        <v>98</v>
      </c>
      <c r="D1" t="s">
        <v>98</v>
      </c>
      <c r="E1" t="s">
        <v>41</v>
      </c>
      <c r="F1" t="s">
        <v>99</v>
      </c>
      <c r="G1" t="s">
        <v>100</v>
      </c>
      <c r="H1" t="s">
        <v>100</v>
      </c>
      <c r="I1" t="s">
        <v>45</v>
      </c>
      <c r="J1" t="s">
        <v>0</v>
      </c>
      <c r="K1" t="s">
        <v>1</v>
      </c>
      <c r="L1" t="s">
        <v>2</v>
      </c>
      <c r="M1" t="s">
        <v>3</v>
      </c>
      <c r="N1" t="s">
        <v>4</v>
      </c>
      <c r="O1" t="s">
        <v>5</v>
      </c>
      <c r="P1" t="s">
        <v>6</v>
      </c>
      <c r="Q1" t="s">
        <v>7</v>
      </c>
      <c r="R1" t="s">
        <v>8</v>
      </c>
      <c r="S1" t="s">
        <v>9</v>
      </c>
      <c r="T1" t="s">
        <v>10</v>
      </c>
      <c r="U1" t="s">
        <v>11</v>
      </c>
      <c r="V1" t="s">
        <v>12</v>
      </c>
      <c r="W1" t="s">
        <v>13</v>
      </c>
      <c r="X1" t="s">
        <v>14</v>
      </c>
      <c r="Y1" t="s">
        <v>15</v>
      </c>
      <c r="Z1" t="s">
        <v>16</v>
      </c>
      <c r="AA1" t="s">
        <v>17</v>
      </c>
      <c r="AB1" t="s">
        <v>18</v>
      </c>
      <c r="AC1" t="s">
        <v>19</v>
      </c>
      <c r="AD1" t="s">
        <v>20</v>
      </c>
      <c r="AE1" t="s">
        <v>21</v>
      </c>
      <c r="AF1" t="s">
        <v>22</v>
      </c>
      <c r="AG1" t="s">
        <v>23</v>
      </c>
      <c r="AH1" t="s">
        <v>24</v>
      </c>
      <c r="AI1" t="s">
        <v>25</v>
      </c>
      <c r="AJ1" t="s">
        <v>26</v>
      </c>
      <c r="AK1" t="s">
        <v>27</v>
      </c>
      <c r="AL1" t="s">
        <v>28</v>
      </c>
      <c r="AM1" t="s">
        <v>29</v>
      </c>
      <c r="AN1" t="s">
        <v>30</v>
      </c>
      <c r="AO1" t="s">
        <v>31</v>
      </c>
      <c r="AP1" t="s">
        <v>32</v>
      </c>
      <c r="AQ1" t="s">
        <v>33</v>
      </c>
      <c r="AR1" t="s">
        <v>34</v>
      </c>
      <c r="AS1" t="s">
        <v>35</v>
      </c>
    </row>
    <row r="2" spans="1:45" x14ac:dyDescent="0.3">
      <c r="A2" t="s">
        <v>36</v>
      </c>
      <c r="B2">
        <v>12</v>
      </c>
      <c r="C2" t="s">
        <v>39</v>
      </c>
      <c r="D2">
        <v>2</v>
      </c>
      <c r="E2">
        <v>3.3</v>
      </c>
      <c r="F2" t="s">
        <v>40</v>
      </c>
      <c r="G2" t="s">
        <v>101</v>
      </c>
      <c r="H2">
        <v>3</v>
      </c>
      <c r="I2" t="s">
        <v>47</v>
      </c>
      <c r="J2">
        <v>0.36798782986268996</v>
      </c>
      <c r="K2">
        <v>7.4184836376422592</v>
      </c>
      <c r="L2">
        <v>4.6842155589845467</v>
      </c>
      <c r="M2">
        <v>1.1171770736754734</v>
      </c>
      <c r="N2">
        <v>3.3240553557018195</v>
      </c>
      <c r="O2">
        <v>1.6118475192332702</v>
      </c>
      <c r="P2">
        <v>1.2075747679877102</v>
      </c>
      <c r="Q2">
        <v>0.30894618032929172</v>
      </c>
      <c r="R2">
        <v>0.78620825320050924</v>
      </c>
      <c r="S2">
        <v>0.33432465135430478</v>
      </c>
      <c r="T2">
        <v>0.28105083614477322</v>
      </c>
      <c r="U2">
        <v>1.2416574253560129</v>
      </c>
      <c r="V2">
        <v>16.334821414335188</v>
      </c>
      <c r="W2">
        <v>1.0054908272224199</v>
      </c>
      <c r="X2">
        <v>1.9356851990896358</v>
      </c>
      <c r="Y2">
        <v>1.0438731429048778</v>
      </c>
      <c r="Z2">
        <v>8.427330295744019</v>
      </c>
      <c r="AA2">
        <v>0.33547821821907819</v>
      </c>
      <c r="AB2">
        <v>0.29436928994715611</v>
      </c>
      <c r="AC2">
        <v>31.045106073924604</v>
      </c>
      <c r="AD2">
        <v>1.2881147090918839</v>
      </c>
      <c r="AE2">
        <v>3.7225602726235127</v>
      </c>
      <c r="AF2">
        <v>0.48334451634002223</v>
      </c>
      <c r="AG2">
        <v>0.37637740706104139</v>
      </c>
      <c r="AH2">
        <v>3.2931187897828984</v>
      </c>
      <c r="AI2">
        <v>16.22093290386757</v>
      </c>
      <c r="AJ2">
        <v>14.445488629266444</v>
      </c>
      <c r="AK2">
        <v>0.5551802711009064</v>
      </c>
      <c r="AL2">
        <v>1.9304417133406659</v>
      </c>
      <c r="AM2">
        <v>16.882975414532478</v>
      </c>
      <c r="AN2">
        <v>2.1921965219292305</v>
      </c>
      <c r="AO2">
        <v>0.82196882600848231</v>
      </c>
      <c r="AP2">
        <v>0.76533917991960998</v>
      </c>
      <c r="AQ2">
        <v>0.99290646142489269</v>
      </c>
      <c r="AR2">
        <v>3.4166553140286235</v>
      </c>
      <c r="AS2">
        <v>1.6312484165044581</v>
      </c>
    </row>
    <row r="3" spans="1:45" x14ac:dyDescent="0.3">
      <c r="A3" t="s">
        <v>36</v>
      </c>
      <c r="B3">
        <v>32</v>
      </c>
      <c r="C3" t="s">
        <v>39</v>
      </c>
      <c r="D3">
        <v>2</v>
      </c>
      <c r="E3">
        <v>5.5</v>
      </c>
      <c r="F3" t="s">
        <v>40</v>
      </c>
      <c r="G3" t="s">
        <v>101</v>
      </c>
      <c r="H3">
        <v>3</v>
      </c>
      <c r="I3" t="s">
        <v>48</v>
      </c>
      <c r="J3">
        <v>0.61388626188830597</v>
      </c>
      <c r="K3">
        <v>5.1230099436905538</v>
      </c>
      <c r="L3">
        <v>6.1897807550910855</v>
      </c>
      <c r="M3">
        <v>0.82269843079774341</v>
      </c>
      <c r="N3">
        <v>3.7577823573805396</v>
      </c>
      <c r="O3">
        <v>2.6816885069560032</v>
      </c>
      <c r="P3">
        <v>0.97760430996582059</v>
      </c>
      <c r="Q3">
        <v>0.25590546859479424</v>
      </c>
      <c r="R3">
        <v>1.0402360080245185</v>
      </c>
      <c r="S3">
        <v>0.47368209810423612</v>
      </c>
      <c r="T3">
        <v>0.3609689468268466</v>
      </c>
      <c r="U3">
        <v>1.0323472826965145</v>
      </c>
      <c r="V3">
        <v>16.742743773416347</v>
      </c>
      <c r="W3">
        <v>1.672529295678167</v>
      </c>
      <c r="X3">
        <v>2.3664980722598461</v>
      </c>
      <c r="Y3">
        <v>1.1166132123365566</v>
      </c>
      <c r="Z3">
        <v>7.9979722211826534</v>
      </c>
      <c r="AA3">
        <v>0.46937915701623395</v>
      </c>
      <c r="AB3">
        <v>0.30945317991215426</v>
      </c>
      <c r="AC3">
        <v>31.887662089487893</v>
      </c>
      <c r="AD3">
        <v>1.2295654158966127</v>
      </c>
      <c r="AE3">
        <v>1.5601747228247775</v>
      </c>
      <c r="AF3">
        <v>0.77727849709105412</v>
      </c>
      <c r="AG3">
        <v>0.38272270454952406</v>
      </c>
      <c r="AH3">
        <v>3.3166113697189865</v>
      </c>
      <c r="AI3">
        <v>16.67736297410698</v>
      </c>
      <c r="AJ3">
        <v>12.595903825995611</v>
      </c>
      <c r="AK3">
        <v>0.41619002412287415</v>
      </c>
      <c r="AL3">
        <v>2.3112769949638188</v>
      </c>
      <c r="AM3">
        <v>21.737263115173501</v>
      </c>
      <c r="AN3">
        <v>1.226577262363278</v>
      </c>
      <c r="AO3">
        <v>0.53344516877093251</v>
      </c>
      <c r="AP3">
        <v>0.39228479585619552</v>
      </c>
      <c r="AQ3">
        <v>0.84337645324842037</v>
      </c>
      <c r="AR3">
        <v>4.0873159290367038</v>
      </c>
      <c r="AS3">
        <v>1.3774192527260201</v>
      </c>
    </row>
    <row r="4" spans="1:45" x14ac:dyDescent="0.3">
      <c r="A4" t="s">
        <v>36</v>
      </c>
      <c r="B4">
        <v>54</v>
      </c>
      <c r="C4" t="s">
        <v>39</v>
      </c>
      <c r="D4">
        <v>2</v>
      </c>
      <c r="E4">
        <v>7.7</v>
      </c>
      <c r="F4" t="s">
        <v>40</v>
      </c>
      <c r="G4" t="s">
        <v>101</v>
      </c>
      <c r="H4">
        <v>3</v>
      </c>
      <c r="I4" t="s">
        <v>49</v>
      </c>
      <c r="J4">
        <v>0.3798951210707851</v>
      </c>
      <c r="K4">
        <v>5.5045836173933376</v>
      </c>
      <c r="L4">
        <v>7.2920713602719864</v>
      </c>
      <c r="M4">
        <v>0.61729437019063083</v>
      </c>
      <c r="N4">
        <v>3.9299009744572317</v>
      </c>
      <c r="O4">
        <v>2.3438599649163416</v>
      </c>
      <c r="P4">
        <v>1.1379018180430089</v>
      </c>
      <c r="Q4">
        <v>0.17506903899110804</v>
      </c>
      <c r="R4">
        <v>0.66516847736782392</v>
      </c>
      <c r="S4">
        <v>0.92171736935854687</v>
      </c>
      <c r="T4">
        <v>0.38890671771590379</v>
      </c>
      <c r="U4">
        <v>0.73162900262557429</v>
      </c>
      <c r="V4">
        <v>16.355296944503344</v>
      </c>
      <c r="W4">
        <v>2.3239593556583706</v>
      </c>
      <c r="X4">
        <v>2.6367368558826989</v>
      </c>
      <c r="Y4">
        <v>1.0032910931565484</v>
      </c>
      <c r="Z4">
        <v>8.8888136408289569</v>
      </c>
      <c r="AA4">
        <v>0.55017674934417382</v>
      </c>
      <c r="AB4">
        <v>0.2842407775147856</v>
      </c>
      <c r="AC4">
        <v>48.414802975900201</v>
      </c>
      <c r="AD4">
        <v>0.79367760035915202</v>
      </c>
      <c r="AE4">
        <v>1.3298676007437147</v>
      </c>
      <c r="AF4">
        <v>0.61598017901321767</v>
      </c>
      <c r="AG4">
        <v>0.35342355592574892</v>
      </c>
      <c r="AH4">
        <v>3.2278412733234538</v>
      </c>
      <c r="AI4">
        <v>15.222558020371601</v>
      </c>
      <c r="AJ4">
        <v>4.7794316998564428</v>
      </c>
      <c r="AK4">
        <v>0.1967531934184249</v>
      </c>
      <c r="AL4">
        <v>2.5617340879717632</v>
      </c>
      <c r="AM4">
        <v>25.826578889321482</v>
      </c>
      <c r="AN4">
        <v>1.251016130098926</v>
      </c>
      <c r="AO4">
        <v>0.34084486894193738</v>
      </c>
      <c r="AP4">
        <v>0.59260635021494101</v>
      </c>
      <c r="AQ4">
        <v>1.0065765711000814</v>
      </c>
      <c r="AR4">
        <v>4.3057596511973912</v>
      </c>
      <c r="AS4">
        <v>1.5418278635007774</v>
      </c>
    </row>
    <row r="5" spans="1:45" x14ac:dyDescent="0.3">
      <c r="A5" t="s">
        <v>36</v>
      </c>
      <c r="B5">
        <v>55</v>
      </c>
      <c r="C5" t="s">
        <v>39</v>
      </c>
      <c r="D5">
        <v>2</v>
      </c>
      <c r="E5">
        <v>7.2</v>
      </c>
      <c r="F5" t="s">
        <v>40</v>
      </c>
      <c r="G5" t="s">
        <v>101</v>
      </c>
      <c r="H5">
        <v>3</v>
      </c>
      <c r="I5" t="s">
        <v>50</v>
      </c>
      <c r="J5">
        <v>0.57576333310178962</v>
      </c>
      <c r="K5">
        <v>6.6286578439047608</v>
      </c>
      <c r="L5">
        <v>5.0969451079096375</v>
      </c>
      <c r="M5">
        <v>0.84279686663590159</v>
      </c>
      <c r="N5">
        <v>3.5426502549137431</v>
      </c>
      <c r="O5">
        <v>1.2511299322605494</v>
      </c>
      <c r="P5">
        <v>3.1639158926436766</v>
      </c>
      <c r="Q5">
        <v>0.20912653351070745</v>
      </c>
      <c r="R5">
        <v>0.49358055730255673</v>
      </c>
      <c r="S5">
        <v>0.70625570919909963</v>
      </c>
      <c r="T5">
        <v>0.3213919151716812</v>
      </c>
      <c r="U5">
        <v>1.9255287264049907</v>
      </c>
      <c r="V5">
        <v>17.157166643424738</v>
      </c>
      <c r="W5">
        <v>3.7362112577774909</v>
      </c>
      <c r="X5">
        <v>2.4911301068564335</v>
      </c>
      <c r="Y5">
        <v>0.6106043136172643</v>
      </c>
      <c r="Z5">
        <v>7.4616153595617556</v>
      </c>
      <c r="AA5">
        <v>0.71141733594213286</v>
      </c>
      <c r="AB5">
        <v>0.35832980655151297</v>
      </c>
      <c r="AC5">
        <v>35.43150287504475</v>
      </c>
      <c r="AD5">
        <v>1.0798284447261328</v>
      </c>
      <c r="AE5">
        <v>1.3180697790842624</v>
      </c>
      <c r="AF5">
        <v>0.2971161393958528</v>
      </c>
      <c r="AG5">
        <v>0.44752916870455672</v>
      </c>
      <c r="AH5">
        <v>3.1011698675486787</v>
      </c>
      <c r="AI5">
        <v>13.559835405201987</v>
      </c>
      <c r="AJ5">
        <v>9.285927811552579</v>
      </c>
      <c r="AK5">
        <v>0.34219972297953405</v>
      </c>
      <c r="AL5">
        <v>1.4409003654848822</v>
      </c>
      <c r="AM5">
        <v>23.721304153041586</v>
      </c>
      <c r="AN5">
        <v>1.1328157692600838</v>
      </c>
      <c r="AO5">
        <v>0.48938673557384221</v>
      </c>
      <c r="AP5">
        <v>0.6631077356440559</v>
      </c>
      <c r="AQ5">
        <v>1.3045205088837999</v>
      </c>
      <c r="AR5">
        <v>5.0000033056420445</v>
      </c>
      <c r="AS5">
        <v>1.7022077193509415</v>
      </c>
    </row>
    <row r="6" spans="1:45" x14ac:dyDescent="0.3">
      <c r="A6" t="s">
        <v>36</v>
      </c>
      <c r="B6">
        <v>1014</v>
      </c>
      <c r="C6" t="s">
        <v>39</v>
      </c>
      <c r="D6">
        <v>2</v>
      </c>
      <c r="E6">
        <v>4.8</v>
      </c>
      <c r="F6" t="s">
        <v>40</v>
      </c>
      <c r="G6" t="s">
        <v>101</v>
      </c>
      <c r="H6">
        <v>3</v>
      </c>
      <c r="I6" t="s">
        <v>51</v>
      </c>
      <c r="J6">
        <v>0.88802436470172741</v>
      </c>
      <c r="K6">
        <v>6.7813407719803118</v>
      </c>
      <c r="L6">
        <v>5.7224142671443259</v>
      </c>
      <c r="M6">
        <v>0.58973520840990035</v>
      </c>
      <c r="N6">
        <v>4.7942085984479936</v>
      </c>
      <c r="O6">
        <v>2.3815757166758638</v>
      </c>
      <c r="P6">
        <v>1.2556218837790083</v>
      </c>
      <c r="Q6">
        <v>0.18178092112843106</v>
      </c>
      <c r="R6">
        <v>0.7285273981903917</v>
      </c>
      <c r="S6">
        <v>0.84257913441961962</v>
      </c>
      <c r="T6">
        <v>0.39461900735312877</v>
      </c>
      <c r="U6">
        <v>0.21353994306303148</v>
      </c>
      <c r="V6">
        <v>17.619063141110303</v>
      </c>
      <c r="W6">
        <v>2.1510157452832397</v>
      </c>
      <c r="X6">
        <v>2.2838421519378946</v>
      </c>
      <c r="Y6">
        <v>0.61166823460782882</v>
      </c>
      <c r="Z6">
        <v>6.6781678167452565</v>
      </c>
      <c r="AA6">
        <v>0.78695697998167313</v>
      </c>
      <c r="AB6">
        <v>0.30355308257932984</v>
      </c>
      <c r="AC6">
        <v>40.172355319916178</v>
      </c>
      <c r="AD6">
        <v>0.88381322367172521</v>
      </c>
      <c r="AE6">
        <v>1.4668807921174551</v>
      </c>
      <c r="AF6">
        <v>0.38496847582604032</v>
      </c>
      <c r="AG6">
        <v>0.39409261472437851</v>
      </c>
      <c r="AH6">
        <v>3.064482420374564</v>
      </c>
      <c r="AI6">
        <v>13.773063131251154</v>
      </c>
      <c r="AJ6">
        <v>16.625935714868106</v>
      </c>
      <c r="AK6">
        <v>0.25161567654263528</v>
      </c>
      <c r="AL6">
        <v>1.4670562563270386</v>
      </c>
      <c r="AM6">
        <v>24.004381192060823</v>
      </c>
      <c r="AN6">
        <v>1.3352826349298845</v>
      </c>
      <c r="AO6">
        <v>0.38145919163437175</v>
      </c>
      <c r="AP6">
        <v>0.52674355716944987</v>
      </c>
      <c r="AQ6">
        <v>1.0324314091888884</v>
      </c>
      <c r="AR6">
        <v>3.5782416260348402</v>
      </c>
      <c r="AS6">
        <v>2.2062869713020197</v>
      </c>
    </row>
    <row r="7" spans="1:45" x14ac:dyDescent="0.3">
      <c r="A7" t="s">
        <v>36</v>
      </c>
      <c r="B7">
        <v>1017</v>
      </c>
      <c r="C7" t="s">
        <v>39</v>
      </c>
      <c r="D7">
        <v>2</v>
      </c>
      <c r="E7">
        <v>5.4</v>
      </c>
      <c r="F7" t="s">
        <v>40</v>
      </c>
      <c r="G7" t="s">
        <v>101</v>
      </c>
      <c r="H7">
        <v>3</v>
      </c>
      <c r="I7" t="s">
        <v>52</v>
      </c>
      <c r="J7">
        <v>0.72454850796700621</v>
      </c>
      <c r="K7">
        <v>5.6406607432664231</v>
      </c>
      <c r="L7">
        <v>4.7819990656058735</v>
      </c>
      <c r="M7">
        <v>0.83704752688446771</v>
      </c>
      <c r="N7">
        <v>3.8029307528902714</v>
      </c>
      <c r="O7">
        <v>2.0252986451598112</v>
      </c>
      <c r="P7">
        <v>1.5331286167561462</v>
      </c>
      <c r="Q7">
        <v>0.2604241581313308</v>
      </c>
      <c r="R7">
        <v>0.73308873339560454</v>
      </c>
      <c r="S7">
        <v>1.2856729490904648</v>
      </c>
      <c r="T7">
        <v>0.32568834998691532</v>
      </c>
      <c r="U7">
        <v>1.0835542806136385</v>
      </c>
      <c r="V7">
        <v>15.409413415000861</v>
      </c>
      <c r="W7">
        <v>1.8110549652720118</v>
      </c>
      <c r="X7">
        <v>1.2048043947233673</v>
      </c>
      <c r="Y7">
        <v>0.54045920428388727</v>
      </c>
      <c r="Z7">
        <v>7.8724008870582773</v>
      </c>
      <c r="AA7">
        <v>0.34624815194465197</v>
      </c>
      <c r="AB7">
        <v>0.29500679937306218</v>
      </c>
      <c r="AC7">
        <v>27.411382318872835</v>
      </c>
      <c r="AD7">
        <v>1.4725035597012819</v>
      </c>
      <c r="AE7">
        <v>2.5983372279305734</v>
      </c>
      <c r="AF7">
        <v>0.42332105056570574</v>
      </c>
      <c r="AG7">
        <v>0.65253648367401063</v>
      </c>
      <c r="AH7">
        <v>3.1213996767117607</v>
      </c>
      <c r="AI7">
        <v>13.66836721126699</v>
      </c>
      <c r="AJ7">
        <v>12.56277704034993</v>
      </c>
      <c r="AK7">
        <v>0.45800912668927168</v>
      </c>
      <c r="AL7">
        <v>1.8006169119703916</v>
      </c>
      <c r="AM7">
        <v>20.99271758254929</v>
      </c>
      <c r="AN7">
        <v>2.1479194127333892</v>
      </c>
      <c r="AO7">
        <v>0.64252016989972871</v>
      </c>
      <c r="AP7">
        <v>0.60930818212184634</v>
      </c>
      <c r="AQ7">
        <v>1.0855575433684947</v>
      </c>
      <c r="AR7">
        <v>3.6612262717046407</v>
      </c>
      <c r="AS7">
        <v>1.3620078035386767</v>
      </c>
    </row>
    <row r="8" spans="1:45" x14ac:dyDescent="0.3">
      <c r="A8" t="s">
        <v>36</v>
      </c>
      <c r="B8">
        <v>1022</v>
      </c>
      <c r="C8" t="s">
        <v>39</v>
      </c>
      <c r="D8">
        <v>2</v>
      </c>
      <c r="E8">
        <v>8.5</v>
      </c>
      <c r="F8" t="s">
        <v>40</v>
      </c>
      <c r="G8" t="s">
        <v>101</v>
      </c>
      <c r="H8">
        <v>3</v>
      </c>
      <c r="I8" t="s">
        <v>53</v>
      </c>
      <c r="J8">
        <v>0.6104003273005324</v>
      </c>
      <c r="K8">
        <v>6.6739821934554566</v>
      </c>
      <c r="L8">
        <v>5.9510323525852327</v>
      </c>
      <c r="M8">
        <v>1.0758027639725665</v>
      </c>
      <c r="N8">
        <v>4.0347239131408221</v>
      </c>
      <c r="O8">
        <v>2.888276396828795</v>
      </c>
      <c r="P8">
        <v>0.97604718192891926</v>
      </c>
      <c r="Q8">
        <v>0.281837332167925</v>
      </c>
      <c r="R8">
        <v>0.85051831753570528</v>
      </c>
      <c r="S8">
        <v>0.34209860384856688</v>
      </c>
      <c r="T8">
        <v>0.31743783728387343</v>
      </c>
      <c r="U8">
        <v>1.1399578409002653</v>
      </c>
      <c r="V8">
        <v>16.049523551178456</v>
      </c>
      <c r="W8">
        <v>1.520438239326964</v>
      </c>
      <c r="X8">
        <v>2.0105014425636916</v>
      </c>
      <c r="Y8">
        <v>1.4822418640463111</v>
      </c>
      <c r="Z8">
        <v>7.5964431984129739</v>
      </c>
      <c r="AA8">
        <v>0.29129371633934881</v>
      </c>
      <c r="AB8">
        <v>0.21601348156291625</v>
      </c>
      <c r="AC8">
        <v>25.480505278847648</v>
      </c>
      <c r="AD8">
        <v>1.2816181841741434</v>
      </c>
      <c r="AE8">
        <v>2.0290433723115813</v>
      </c>
      <c r="AF8">
        <v>0.34784660207041274</v>
      </c>
      <c r="AG8">
        <v>0.49173197691403758</v>
      </c>
      <c r="AH8">
        <v>2.8834554950943434</v>
      </c>
      <c r="AI8">
        <v>15.831841295938229</v>
      </c>
      <c r="AJ8">
        <v>14.40670857551542</v>
      </c>
      <c r="AK8">
        <v>0.58036240110895088</v>
      </c>
      <c r="AL8">
        <v>2.2459839503618921</v>
      </c>
      <c r="AM8">
        <v>24.748469892400959</v>
      </c>
      <c r="AN8">
        <v>1.5810703496025638</v>
      </c>
      <c r="AO8">
        <v>0.73426041801643627</v>
      </c>
      <c r="AP8">
        <v>0.42998735085356454</v>
      </c>
      <c r="AQ8">
        <v>0.99403285378437245</v>
      </c>
      <c r="AR8">
        <v>4.7257816348446751</v>
      </c>
      <c r="AS8">
        <v>1.298676759542202</v>
      </c>
    </row>
    <row r="9" spans="1:45" x14ac:dyDescent="0.3">
      <c r="A9" t="s">
        <v>36</v>
      </c>
      <c r="B9">
        <v>1023</v>
      </c>
      <c r="C9" t="s">
        <v>39</v>
      </c>
      <c r="D9">
        <v>2</v>
      </c>
      <c r="E9">
        <v>6</v>
      </c>
      <c r="F9" t="s">
        <v>40</v>
      </c>
      <c r="G9" t="s">
        <v>101</v>
      </c>
      <c r="H9">
        <v>3</v>
      </c>
      <c r="I9" t="s">
        <v>54</v>
      </c>
      <c r="J9">
        <v>0.33021595785943203</v>
      </c>
      <c r="K9">
        <v>5.7574645365576522</v>
      </c>
      <c r="L9">
        <v>6.1027198188412193</v>
      </c>
      <c r="M9">
        <v>0.77295635745340174</v>
      </c>
      <c r="N9">
        <v>3.6290214425174336</v>
      </c>
      <c r="O9">
        <v>2.245187202339801</v>
      </c>
      <c r="P9">
        <v>0.95970365210129804</v>
      </c>
      <c r="Q9">
        <v>0.31550122317106938</v>
      </c>
      <c r="R9">
        <v>0.95191349844275319</v>
      </c>
      <c r="S9">
        <v>0.83419562093585209</v>
      </c>
      <c r="T9">
        <v>0.24117017367911989</v>
      </c>
      <c r="U9">
        <v>0.29158977930248009</v>
      </c>
      <c r="V9">
        <v>14.769049370815264</v>
      </c>
      <c r="W9">
        <v>2.2645543899075724</v>
      </c>
      <c r="X9">
        <v>1.4154276411261761</v>
      </c>
      <c r="Y9">
        <v>1.008175719310022</v>
      </c>
      <c r="Z9">
        <v>7.74189798449338</v>
      </c>
      <c r="AA9">
        <v>0.40454700735138144</v>
      </c>
      <c r="AB9">
        <v>0.34092741913993124</v>
      </c>
      <c r="AC9">
        <v>41.173666999874683</v>
      </c>
      <c r="AD9">
        <v>1.1816148347912376</v>
      </c>
      <c r="AE9">
        <v>2.1268201453613549</v>
      </c>
      <c r="AF9">
        <v>0.39708144342860924</v>
      </c>
      <c r="AG9">
        <v>0.56889761023096119</v>
      </c>
      <c r="AH9">
        <v>2.7151931397386782</v>
      </c>
      <c r="AI9">
        <v>12.832655203773896</v>
      </c>
      <c r="AJ9">
        <v>20.187750419804804</v>
      </c>
      <c r="AK9">
        <v>0.77436291297508342</v>
      </c>
      <c r="AL9">
        <v>1.9216794323530051</v>
      </c>
      <c r="AM9">
        <v>22.775271596806217</v>
      </c>
      <c r="AN9">
        <v>1.5129127584365785</v>
      </c>
      <c r="AO9">
        <v>0.59053692594914142</v>
      </c>
      <c r="AP9">
        <v>0.52799930352360025</v>
      </c>
      <c r="AQ9">
        <v>1.095057571918516</v>
      </c>
      <c r="AR9">
        <v>4.5811513341173686</v>
      </c>
      <c r="AS9">
        <v>1.2940310799471844</v>
      </c>
    </row>
    <row r="10" spans="1:45" x14ac:dyDescent="0.3">
      <c r="A10" t="s">
        <v>36</v>
      </c>
      <c r="B10">
        <v>1025</v>
      </c>
      <c r="C10" t="s">
        <v>39</v>
      </c>
      <c r="D10">
        <v>2</v>
      </c>
      <c r="E10">
        <v>9.5</v>
      </c>
      <c r="F10" t="s">
        <v>40</v>
      </c>
      <c r="G10" t="s">
        <v>101</v>
      </c>
      <c r="H10">
        <v>3</v>
      </c>
      <c r="I10" t="s">
        <v>55</v>
      </c>
      <c r="J10">
        <v>0.33973736352601014</v>
      </c>
      <c r="K10">
        <v>7.8598094898193729</v>
      </c>
      <c r="L10">
        <v>6.0936960123052932</v>
      </c>
      <c r="M10">
        <v>0.94964637803561158</v>
      </c>
      <c r="N10">
        <v>2.9172958168858161</v>
      </c>
      <c r="O10">
        <v>2.6848830954372804</v>
      </c>
      <c r="P10">
        <v>1.0395795919774817</v>
      </c>
      <c r="Q10">
        <v>0.29044615009354768</v>
      </c>
      <c r="R10">
        <v>1.2587859883176968</v>
      </c>
      <c r="S10">
        <v>0.44873604681439883</v>
      </c>
      <c r="T10">
        <v>0.34289944136884737</v>
      </c>
      <c r="U10">
        <v>0.82697635819142679</v>
      </c>
      <c r="V10">
        <v>14.098496071447702</v>
      </c>
      <c r="W10">
        <v>2.8044840397281234</v>
      </c>
      <c r="X10">
        <v>1.2725503271629885</v>
      </c>
      <c r="Y10">
        <v>0.97047889088253925</v>
      </c>
      <c r="Z10">
        <v>8.3226818846370438</v>
      </c>
      <c r="AA10">
        <v>0.33294819639285961</v>
      </c>
      <c r="AB10">
        <v>0.37693827932409502</v>
      </c>
      <c r="AC10">
        <v>40.184243240512295</v>
      </c>
      <c r="AD10">
        <v>1.200008541356723</v>
      </c>
      <c r="AE10">
        <v>1.8646029020895094</v>
      </c>
      <c r="AF10">
        <v>0.47003357110880239</v>
      </c>
      <c r="AG10">
        <v>0.50267737472162188</v>
      </c>
      <c r="AH10">
        <v>2.8952542742754508</v>
      </c>
      <c r="AI10">
        <v>13.957969612020436</v>
      </c>
      <c r="AJ10">
        <v>15.178624661645095</v>
      </c>
      <c r="AK10">
        <v>0.51300062885559039</v>
      </c>
      <c r="AL10">
        <v>1.9082209758627637</v>
      </c>
      <c r="AM10">
        <v>20.238879233079594</v>
      </c>
      <c r="AN10">
        <v>1.7191473213189974</v>
      </c>
      <c r="AO10">
        <v>0.72737090614205457</v>
      </c>
      <c r="AP10">
        <v>0.50128234037919372</v>
      </c>
      <c r="AQ10">
        <v>1.200473552804199</v>
      </c>
      <c r="AR10">
        <v>3.7780320061640045</v>
      </c>
      <c r="AS10">
        <v>1.2581349722912305</v>
      </c>
    </row>
    <row r="11" spans="1:45" x14ac:dyDescent="0.3">
      <c r="A11" t="s">
        <v>36</v>
      </c>
      <c r="B11">
        <v>1027</v>
      </c>
      <c r="C11" t="s">
        <v>39</v>
      </c>
      <c r="D11">
        <v>2</v>
      </c>
      <c r="E11">
        <v>4</v>
      </c>
      <c r="F11" t="s">
        <v>40</v>
      </c>
      <c r="G11" t="s">
        <v>101</v>
      </c>
      <c r="H11">
        <v>3</v>
      </c>
      <c r="I11" t="s">
        <v>56</v>
      </c>
      <c r="J11">
        <v>0.71567884945060378</v>
      </c>
      <c r="K11">
        <v>6.7284702613457084</v>
      </c>
      <c r="L11">
        <v>5.3938847894789088</v>
      </c>
      <c r="M11">
        <v>1.0480805585486939</v>
      </c>
      <c r="N11">
        <v>3.4746986052619695</v>
      </c>
      <c r="O11">
        <v>2.2981848097086068</v>
      </c>
      <c r="P11">
        <v>0.91606892729677269</v>
      </c>
      <c r="Q11">
        <v>0.14017970507717259</v>
      </c>
      <c r="R11">
        <v>1.7230746212316164</v>
      </c>
      <c r="S11">
        <v>0.85990369585075788</v>
      </c>
      <c r="T11">
        <v>0.24060811753812145</v>
      </c>
      <c r="U11">
        <v>0.61960674302978891</v>
      </c>
      <c r="V11">
        <v>15.572393852252256</v>
      </c>
      <c r="W11">
        <v>1.8102785332135869</v>
      </c>
      <c r="X11">
        <v>1.35185511366876</v>
      </c>
      <c r="Y11">
        <v>0.96258805251106205</v>
      </c>
      <c r="Z11">
        <v>8.8229977636780461</v>
      </c>
      <c r="AA11">
        <v>0.21983787266819632</v>
      </c>
      <c r="AB11">
        <v>0.25709984754720061</v>
      </c>
      <c r="AC11">
        <v>37.287257012272889</v>
      </c>
      <c r="AD11">
        <v>1.3548111784817081</v>
      </c>
      <c r="AE11">
        <v>2.2956954919713874</v>
      </c>
      <c r="AF11">
        <v>0.46067936374418206</v>
      </c>
      <c r="AG11">
        <v>0.24441988532323877</v>
      </c>
      <c r="AH11">
        <v>3.1184927953017176</v>
      </c>
      <c r="AI11">
        <v>14.174252986907071</v>
      </c>
      <c r="AJ11">
        <v>17.204763958433936</v>
      </c>
      <c r="AK11">
        <v>0.46908081110729782</v>
      </c>
      <c r="AL11">
        <v>3.1587108349936703</v>
      </c>
      <c r="AM11">
        <v>19.932978407247212</v>
      </c>
      <c r="AN11">
        <v>2.1939446294625409</v>
      </c>
      <c r="AO11">
        <v>0.63430927591524155</v>
      </c>
      <c r="AP11">
        <v>0.44582124850015331</v>
      </c>
      <c r="AQ11">
        <v>1.2847213259431218</v>
      </c>
      <c r="AR11">
        <v>3.4674640255881748</v>
      </c>
      <c r="AS11">
        <v>1.1453195326588301</v>
      </c>
    </row>
    <row r="12" spans="1:45" x14ac:dyDescent="0.3">
      <c r="A12" t="s">
        <v>36</v>
      </c>
      <c r="B12">
        <v>1029</v>
      </c>
      <c r="C12" t="s">
        <v>39</v>
      </c>
      <c r="D12">
        <v>2</v>
      </c>
      <c r="E12">
        <v>6.2</v>
      </c>
      <c r="F12" t="s">
        <v>40</v>
      </c>
      <c r="G12" t="s">
        <v>101</v>
      </c>
      <c r="H12">
        <v>3</v>
      </c>
      <c r="I12" t="s">
        <v>57</v>
      </c>
      <c r="J12">
        <v>0.33304616233738987</v>
      </c>
      <c r="K12">
        <v>5.0348473981132331</v>
      </c>
      <c r="L12">
        <v>6.9085612148247222</v>
      </c>
      <c r="M12">
        <v>0.85007485574256447</v>
      </c>
      <c r="N12">
        <v>5.4987535685467508</v>
      </c>
      <c r="O12">
        <v>1.6429056134553266</v>
      </c>
      <c r="P12">
        <v>1.0719529797060783</v>
      </c>
      <c r="Q12">
        <v>0.17184678228546657</v>
      </c>
      <c r="R12">
        <v>0.65990996208756114</v>
      </c>
      <c r="S12">
        <v>0.91407375733988339</v>
      </c>
      <c r="T12">
        <v>0.35228017927540339</v>
      </c>
      <c r="U12">
        <v>1.030050299948263</v>
      </c>
      <c r="V12">
        <v>15.280167087095133</v>
      </c>
      <c r="W12">
        <v>2.4393999934419961</v>
      </c>
      <c r="X12">
        <v>2.2028673803828527</v>
      </c>
      <c r="Y12">
        <v>0.67090082890928304</v>
      </c>
      <c r="Z12">
        <v>6.7564064022615078</v>
      </c>
      <c r="AA12">
        <v>0.4777592421567301</v>
      </c>
      <c r="AB12">
        <v>0.3061414362633828</v>
      </c>
      <c r="AC12">
        <v>29.803338221844157</v>
      </c>
      <c r="AD12">
        <v>1.1420197556945562</v>
      </c>
      <c r="AE12">
        <v>1.463502610229926</v>
      </c>
      <c r="AF12">
        <v>0.41765293922543772</v>
      </c>
      <c r="AG12">
        <v>0.34380805276699272</v>
      </c>
      <c r="AH12">
        <v>2.6257867766270322</v>
      </c>
      <c r="AI12">
        <v>14.582247043915782</v>
      </c>
      <c r="AJ12">
        <v>10.83287311115979</v>
      </c>
      <c r="AK12">
        <v>0.61068003778193103</v>
      </c>
      <c r="AL12">
        <v>1.9475587031699344</v>
      </c>
      <c r="AM12">
        <v>24.946977921387848</v>
      </c>
      <c r="AN12">
        <v>1.5281884410036026</v>
      </c>
      <c r="AO12">
        <v>0.56934979900441385</v>
      </c>
      <c r="AP12">
        <v>0.76397973230574168</v>
      </c>
      <c r="AQ12">
        <v>0.84492288691988215</v>
      </c>
      <c r="AR12">
        <v>5.0267187361930006</v>
      </c>
      <c r="AS12">
        <v>1.9716012243424512</v>
      </c>
    </row>
    <row r="13" spans="1:45" x14ac:dyDescent="0.3">
      <c r="A13" t="s">
        <v>36</v>
      </c>
      <c r="B13">
        <v>1034</v>
      </c>
      <c r="C13" t="s">
        <v>39</v>
      </c>
      <c r="D13">
        <v>2</v>
      </c>
      <c r="E13">
        <v>6</v>
      </c>
      <c r="F13" t="s">
        <v>40</v>
      </c>
      <c r="G13" t="s">
        <v>101</v>
      </c>
      <c r="H13">
        <v>3</v>
      </c>
      <c r="I13" t="s">
        <v>58</v>
      </c>
      <c r="J13">
        <v>0.52658378106355797</v>
      </c>
      <c r="K13">
        <v>5.5500448149436252</v>
      </c>
      <c r="L13">
        <v>5.9679211207382785</v>
      </c>
      <c r="M13">
        <v>0.8497244187555294</v>
      </c>
      <c r="N13">
        <v>4.5274618794791559</v>
      </c>
      <c r="O13">
        <v>2.3673693752134199</v>
      </c>
      <c r="P13">
        <v>1.3308998265288632</v>
      </c>
      <c r="Q13">
        <v>0.2336018003035554</v>
      </c>
      <c r="R13">
        <v>1.1581265037660584</v>
      </c>
      <c r="S13">
        <v>0.60751802989228787</v>
      </c>
      <c r="T13">
        <v>0.36292621053725238</v>
      </c>
      <c r="U13">
        <v>0.6251531767423375</v>
      </c>
      <c r="V13">
        <v>18.809375009635254</v>
      </c>
      <c r="W13">
        <v>1.4338141134605535</v>
      </c>
      <c r="X13">
        <v>2.2408563652021947</v>
      </c>
      <c r="Y13">
        <v>0.95587607564036903</v>
      </c>
      <c r="Z13">
        <v>8.7108254105170051</v>
      </c>
      <c r="AA13">
        <v>0.42622531251593276</v>
      </c>
      <c r="AB13">
        <v>0.21826688999916444</v>
      </c>
      <c r="AC13">
        <v>39.347335186359913</v>
      </c>
      <c r="AD13">
        <v>1.1448362481689196</v>
      </c>
      <c r="AE13">
        <v>1.4876566874181927</v>
      </c>
      <c r="AF13">
        <v>0.48279409274990825</v>
      </c>
      <c r="AG13">
        <v>0.27977691910899927</v>
      </c>
      <c r="AH13">
        <v>2.9627898647544662</v>
      </c>
      <c r="AI13">
        <v>17.14187390192501</v>
      </c>
      <c r="AJ13">
        <v>15.720924074330918</v>
      </c>
      <c r="AK13">
        <v>0.40211542575958475</v>
      </c>
      <c r="AL13">
        <v>1.3705150114818729</v>
      </c>
      <c r="AM13">
        <v>25.918298650966356</v>
      </c>
      <c r="AN13">
        <v>1.9393549898286417</v>
      </c>
      <c r="AO13">
        <v>0.57403680906103438</v>
      </c>
      <c r="AP13">
        <v>0.46226235173125146</v>
      </c>
      <c r="AQ13">
        <v>0.99693955767768239</v>
      </c>
      <c r="AR13">
        <v>5.3513725325556267</v>
      </c>
      <c r="AS13">
        <v>1.3320925417747602</v>
      </c>
    </row>
    <row r="14" spans="1:45" x14ac:dyDescent="0.3">
      <c r="A14" t="s">
        <v>36</v>
      </c>
      <c r="B14">
        <v>1035</v>
      </c>
      <c r="C14" t="s">
        <v>39</v>
      </c>
      <c r="D14">
        <v>2</v>
      </c>
      <c r="E14">
        <v>8</v>
      </c>
      <c r="F14" t="s">
        <v>40</v>
      </c>
      <c r="G14" t="s">
        <v>101</v>
      </c>
      <c r="H14">
        <v>3</v>
      </c>
      <c r="I14" t="s">
        <v>59</v>
      </c>
      <c r="J14">
        <v>0.54456232384260839</v>
      </c>
      <c r="K14">
        <v>5.277808541510872</v>
      </c>
      <c r="L14">
        <v>5.3630961840123685</v>
      </c>
      <c r="M14">
        <v>0.33722762903913928</v>
      </c>
      <c r="N14">
        <v>4.2010338931657358</v>
      </c>
      <c r="O14">
        <v>1.6756769692840987</v>
      </c>
      <c r="P14">
        <v>1.2079752295697561</v>
      </c>
      <c r="Q14">
        <v>0.25920469203180718</v>
      </c>
      <c r="R14">
        <v>0.7491364305582946</v>
      </c>
      <c r="S14">
        <v>0.96649641894371152</v>
      </c>
      <c r="T14">
        <v>0.29538292539274885</v>
      </c>
      <c r="U14">
        <v>1.0455364147202266</v>
      </c>
      <c r="V14">
        <v>20.150549511495107</v>
      </c>
      <c r="W14">
        <v>2.1778134130407834</v>
      </c>
      <c r="X14">
        <v>1.9809398941489118</v>
      </c>
      <c r="Y14">
        <v>0.59439820353258022</v>
      </c>
      <c r="Z14">
        <v>8.3177972025991576</v>
      </c>
      <c r="AA14">
        <v>0.48600879755963849</v>
      </c>
      <c r="AB14">
        <v>0.24540175159289365</v>
      </c>
      <c r="AC14">
        <v>34.887731076958225</v>
      </c>
      <c r="AD14">
        <v>1.3741916912762513</v>
      </c>
      <c r="AE14">
        <v>1.9961957756866584</v>
      </c>
      <c r="AF14">
        <v>0.40086644916802461</v>
      </c>
      <c r="AG14">
        <v>0.3790723326855297</v>
      </c>
      <c r="AH14">
        <v>2.3988057541732828</v>
      </c>
      <c r="AI14">
        <v>13.155800473493281</v>
      </c>
      <c r="AJ14">
        <v>17.478154948411571</v>
      </c>
      <c r="AK14">
        <v>0.64016584814581967</v>
      </c>
      <c r="AL14">
        <v>1.5113493310060864</v>
      </c>
      <c r="AM14">
        <v>22.530467031383562</v>
      </c>
      <c r="AN14">
        <v>2.2102139995447594</v>
      </c>
      <c r="AO14">
        <v>0.69799290387937307</v>
      </c>
      <c r="AP14">
        <v>0.7542217244042102</v>
      </c>
      <c r="AQ14">
        <v>0.89893465784797699</v>
      </c>
      <c r="AR14">
        <v>5.7257502822810853</v>
      </c>
      <c r="AS14">
        <v>1.3650381623536034</v>
      </c>
    </row>
    <row r="15" spans="1:45" x14ac:dyDescent="0.3">
      <c r="A15" t="s">
        <v>36</v>
      </c>
      <c r="B15">
        <v>7</v>
      </c>
      <c r="C15" t="s">
        <v>39</v>
      </c>
      <c r="D15">
        <v>2</v>
      </c>
      <c r="E15">
        <v>28</v>
      </c>
      <c r="F15" t="s">
        <v>38</v>
      </c>
      <c r="G15" t="s">
        <v>102</v>
      </c>
      <c r="H15">
        <v>4</v>
      </c>
      <c r="I15" t="s">
        <v>78</v>
      </c>
      <c r="J15">
        <v>0.73390074478905709</v>
      </c>
      <c r="K15">
        <v>7.3417122417902858</v>
      </c>
      <c r="L15">
        <v>3.8581952983777126</v>
      </c>
      <c r="M15">
        <v>0.85213887811941069</v>
      </c>
      <c r="N15">
        <v>4.2957279115838247</v>
      </c>
      <c r="O15">
        <v>1.6633194486145815</v>
      </c>
      <c r="P15">
        <v>1.1616445800723951</v>
      </c>
      <c r="Q15">
        <v>0.42091745067929776</v>
      </c>
      <c r="R15">
        <v>1.2422731982257733</v>
      </c>
      <c r="S15">
        <v>0.35368400231497915</v>
      </c>
      <c r="T15">
        <v>0.24884103877368524</v>
      </c>
      <c r="U15">
        <v>1.4936902311896623</v>
      </c>
      <c r="V15">
        <v>13.024355425379825</v>
      </c>
      <c r="W15">
        <v>0.69216963890775596</v>
      </c>
      <c r="X15">
        <v>1.5619540772300624</v>
      </c>
      <c r="Y15">
        <v>1.0444368444181229</v>
      </c>
      <c r="Z15">
        <v>7.0953183974972944</v>
      </c>
      <c r="AA15">
        <v>0.33075765402216545</v>
      </c>
      <c r="AB15">
        <v>0.19113876891312054</v>
      </c>
      <c r="AC15">
        <v>25.197859969735344</v>
      </c>
      <c r="AD15">
        <v>1.5555140917545531</v>
      </c>
      <c r="AE15">
        <v>4.8549762502770664</v>
      </c>
      <c r="AF15">
        <v>0.32122647551841149</v>
      </c>
      <c r="AG15">
        <v>0.38820232446370978</v>
      </c>
      <c r="AH15">
        <v>1.6259675328566265</v>
      </c>
      <c r="AI15">
        <v>12.155858984152621</v>
      </c>
      <c r="AJ15">
        <v>15.738036505049999</v>
      </c>
      <c r="AK15">
        <v>0.97836259343939602</v>
      </c>
      <c r="AL15">
        <v>2.3051284011038535</v>
      </c>
      <c r="AM15">
        <v>16.759418201465799</v>
      </c>
      <c r="AN15">
        <v>1.7770495921120781</v>
      </c>
      <c r="AO15">
        <v>1.2668739427422195</v>
      </c>
      <c r="AP15">
        <v>0.72333916860922165</v>
      </c>
      <c r="AQ15">
        <v>0.99948574579906702</v>
      </c>
      <c r="AR15">
        <v>4.247299220807994</v>
      </c>
      <c r="AS15">
        <v>1.1491510082499066</v>
      </c>
    </row>
    <row r="16" spans="1:45" x14ac:dyDescent="0.3">
      <c r="A16" t="s">
        <v>36</v>
      </c>
      <c r="B16">
        <v>22</v>
      </c>
      <c r="C16" t="s">
        <v>39</v>
      </c>
      <c r="D16">
        <v>2</v>
      </c>
      <c r="E16">
        <v>71</v>
      </c>
      <c r="F16" t="s">
        <v>38</v>
      </c>
      <c r="G16" t="s">
        <v>102</v>
      </c>
      <c r="H16">
        <v>4</v>
      </c>
      <c r="I16" t="s">
        <v>79</v>
      </c>
      <c r="J16">
        <v>0.67524167359395115</v>
      </c>
      <c r="K16">
        <v>7.5428712194306966</v>
      </c>
      <c r="L16">
        <v>3.2706166695461945</v>
      </c>
      <c r="M16">
        <v>1.103541486030295</v>
      </c>
      <c r="N16">
        <v>1.523503001856122</v>
      </c>
      <c r="O16">
        <v>0.74828194486491884</v>
      </c>
      <c r="P16">
        <v>0.67925047004131489</v>
      </c>
      <c r="Q16">
        <v>0.36840839351272925</v>
      </c>
      <c r="R16">
        <v>0.8321459665437686</v>
      </c>
      <c r="S16">
        <v>0.20861776712080987</v>
      </c>
      <c r="T16">
        <v>0.14439684803404251</v>
      </c>
      <c r="U16">
        <v>1.64360654341914</v>
      </c>
      <c r="V16">
        <v>13.227665285508294</v>
      </c>
      <c r="W16">
        <v>2.234823843476347</v>
      </c>
      <c r="X16">
        <v>1.2610871864116906</v>
      </c>
      <c r="Y16">
        <v>0.8933202003305396</v>
      </c>
      <c r="Z16">
        <v>5.0433866344993952</v>
      </c>
      <c r="AA16">
        <v>0.16524258956033405</v>
      </c>
      <c r="AB16">
        <v>0.49051633329942929</v>
      </c>
      <c r="AC16">
        <v>11.045436851421359</v>
      </c>
      <c r="AD16">
        <v>2.1807050914369364</v>
      </c>
      <c r="AE16">
        <v>5.454448622212074</v>
      </c>
      <c r="AF16">
        <v>0.61911852333085859</v>
      </c>
      <c r="AG16">
        <v>0.56467906757565878</v>
      </c>
      <c r="AH16">
        <v>2.1007696902765032</v>
      </c>
      <c r="AI16">
        <v>9.2658519325076405</v>
      </c>
      <c r="AJ16">
        <v>18.820577737012311</v>
      </c>
      <c r="AK16">
        <v>1.2562766306748541</v>
      </c>
      <c r="AL16">
        <v>2.4403147493682131</v>
      </c>
      <c r="AM16">
        <v>12.785575213293018</v>
      </c>
      <c r="AN16">
        <v>1.8579168014952065</v>
      </c>
      <c r="AO16">
        <v>1.1264718017092157</v>
      </c>
      <c r="AP16">
        <v>0.55161039115725286</v>
      </c>
      <c r="AQ16">
        <v>1.6057635049560264</v>
      </c>
      <c r="AR16">
        <v>4.1944037228766984</v>
      </c>
      <c r="AS16">
        <v>1.759781464463742</v>
      </c>
    </row>
    <row r="17" spans="1:45" x14ac:dyDescent="0.3">
      <c r="A17" t="s">
        <v>36</v>
      </c>
      <c r="B17">
        <v>35</v>
      </c>
      <c r="C17" t="s">
        <v>39</v>
      </c>
      <c r="D17">
        <v>2</v>
      </c>
      <c r="E17">
        <v>26</v>
      </c>
      <c r="F17" t="s">
        <v>38</v>
      </c>
      <c r="G17" t="s">
        <v>102</v>
      </c>
      <c r="H17">
        <v>4</v>
      </c>
      <c r="I17" t="s">
        <v>80</v>
      </c>
      <c r="J17">
        <v>0.60121947732354419</v>
      </c>
      <c r="K17">
        <v>5.6999852136366584</v>
      </c>
      <c r="L17">
        <v>6.46875766005037</v>
      </c>
      <c r="M17">
        <v>0.60546516341813661</v>
      </c>
      <c r="N17">
        <v>4.9350035583788321</v>
      </c>
      <c r="O17">
        <v>2.4534000360895196</v>
      </c>
      <c r="P17">
        <v>1.491145609079378</v>
      </c>
      <c r="Q17">
        <v>0.45701778175363483</v>
      </c>
      <c r="R17">
        <v>0.62623869895239281</v>
      </c>
      <c r="S17">
        <v>0.28385444175275532</v>
      </c>
      <c r="T17">
        <v>0.32191398495785228</v>
      </c>
      <c r="U17">
        <v>1.2423180776070109</v>
      </c>
      <c r="V17">
        <v>16.469016360924282</v>
      </c>
      <c r="W17">
        <v>3.1657655101036459</v>
      </c>
      <c r="X17">
        <v>3.076454470470968</v>
      </c>
      <c r="Y17">
        <v>0.92480141038998642</v>
      </c>
      <c r="Z17">
        <v>6.0584424253372529</v>
      </c>
      <c r="AA17">
        <v>0.37923074723485095</v>
      </c>
      <c r="AB17">
        <v>0.36982958516825332</v>
      </c>
      <c r="AC17">
        <v>36.250880928800591</v>
      </c>
      <c r="AD17">
        <v>0.85747695946144831</v>
      </c>
      <c r="AE17">
        <v>1.3886426162242163</v>
      </c>
      <c r="AF17">
        <v>0.41031523471311743</v>
      </c>
      <c r="AG17">
        <v>0.46005041467834379</v>
      </c>
      <c r="AH17">
        <v>2.9108727127818605</v>
      </c>
      <c r="AI17">
        <v>15.075066637081827</v>
      </c>
      <c r="AJ17">
        <v>7.3955302818414177</v>
      </c>
      <c r="AK17">
        <v>0.20667393381891316</v>
      </c>
      <c r="AL17">
        <v>2.2562788959834394</v>
      </c>
      <c r="AM17">
        <v>28.605764957255634</v>
      </c>
      <c r="AN17">
        <v>2.2160965097310461</v>
      </c>
      <c r="AO17">
        <v>0.36982958516825332</v>
      </c>
      <c r="AP17">
        <v>0.64625407625547171</v>
      </c>
      <c r="AQ17">
        <v>1.0373120918966876</v>
      </c>
      <c r="AR17">
        <v>3.7516701911574102</v>
      </c>
      <c r="AS17">
        <v>1.609721556435497</v>
      </c>
    </row>
    <row r="18" spans="1:45" x14ac:dyDescent="0.3">
      <c r="A18" t="s">
        <v>36</v>
      </c>
      <c r="B18">
        <v>1019</v>
      </c>
      <c r="C18" t="s">
        <v>39</v>
      </c>
      <c r="D18">
        <v>2</v>
      </c>
      <c r="E18">
        <v>28</v>
      </c>
      <c r="F18" t="s">
        <v>38</v>
      </c>
      <c r="G18" t="s">
        <v>102</v>
      </c>
      <c r="H18">
        <v>4</v>
      </c>
      <c r="I18" t="s">
        <v>81</v>
      </c>
      <c r="J18">
        <v>0.61769560339718277</v>
      </c>
      <c r="K18">
        <v>7.4188785553577947</v>
      </c>
      <c r="L18">
        <v>4.7014347928309306</v>
      </c>
      <c r="M18">
        <v>0.69912858958182822</v>
      </c>
      <c r="N18">
        <v>3.7920534590556407</v>
      </c>
      <c r="O18">
        <v>2.8483479826393823</v>
      </c>
      <c r="P18">
        <v>1.5809950235882446</v>
      </c>
      <c r="Q18">
        <v>0.28140238399984141</v>
      </c>
      <c r="R18">
        <v>1.0658549556932264</v>
      </c>
      <c r="S18">
        <v>0.6232541690070561</v>
      </c>
      <c r="T18">
        <v>0.28001274259737308</v>
      </c>
      <c r="U18">
        <v>1.3983961433039032</v>
      </c>
      <c r="V18">
        <v>15.297311522511873</v>
      </c>
      <c r="W18">
        <v>1.7426103186953141</v>
      </c>
      <c r="X18">
        <v>1.9859365282675228</v>
      </c>
      <c r="Y18">
        <v>1.3127942329118527</v>
      </c>
      <c r="Z18">
        <v>6.4404320438798264</v>
      </c>
      <c r="AA18">
        <v>0.31127967415291097</v>
      </c>
      <c r="AB18">
        <v>0.30280286159785402</v>
      </c>
      <c r="AC18">
        <v>35.413482536363247</v>
      </c>
      <c r="AD18">
        <v>1.6205998035585927</v>
      </c>
      <c r="AE18">
        <v>3.0648541131439515</v>
      </c>
      <c r="AF18">
        <v>0.28473752336576547</v>
      </c>
      <c r="AG18">
        <v>0.19010294385767065</v>
      </c>
      <c r="AH18">
        <v>2.8865631212072618</v>
      </c>
      <c r="AI18">
        <v>12.083070958602573</v>
      </c>
      <c r="AJ18">
        <v>13.793997453321607</v>
      </c>
      <c r="AK18">
        <v>0.81988842745632795</v>
      </c>
      <c r="AL18">
        <v>2.2232872798091177</v>
      </c>
      <c r="AM18">
        <v>23.128218753701532</v>
      </c>
      <c r="AN18">
        <v>1.4268837920545043</v>
      </c>
      <c r="AO18">
        <v>0.67480986503863194</v>
      </c>
      <c r="AP18">
        <v>0.51013735884613221</v>
      </c>
      <c r="AQ18">
        <v>1.1486775832803402</v>
      </c>
      <c r="AR18">
        <v>4.756464592368677</v>
      </c>
      <c r="AS18">
        <v>1.2292767846235049</v>
      </c>
    </row>
    <row r="19" spans="1:45" x14ac:dyDescent="0.3">
      <c r="A19" t="s">
        <v>36</v>
      </c>
      <c r="B19">
        <v>1026</v>
      </c>
      <c r="C19" t="s">
        <v>39</v>
      </c>
      <c r="D19">
        <v>2</v>
      </c>
      <c r="E19">
        <v>25</v>
      </c>
      <c r="F19" t="s">
        <v>38</v>
      </c>
      <c r="G19" t="s">
        <v>102</v>
      </c>
      <c r="H19">
        <v>4</v>
      </c>
      <c r="I19" t="s">
        <v>82</v>
      </c>
      <c r="J19">
        <v>0.72505621903431672</v>
      </c>
      <c r="K19">
        <v>7.8336295449465343</v>
      </c>
      <c r="L19">
        <v>3.4524387746115144</v>
      </c>
      <c r="M19">
        <v>1.3477923029465522</v>
      </c>
      <c r="N19">
        <v>4.7545805557343686</v>
      </c>
      <c r="O19">
        <v>1.2401200376796238</v>
      </c>
      <c r="P19">
        <v>0.74142744065384969</v>
      </c>
      <c r="Q19">
        <v>0.2997192881114501</v>
      </c>
      <c r="R19">
        <v>1.0411467287652998</v>
      </c>
      <c r="S19">
        <v>0.60982800532760384</v>
      </c>
      <c r="T19">
        <v>0.17410164530003353</v>
      </c>
      <c r="U19">
        <v>2.4550535805599663</v>
      </c>
      <c r="V19">
        <v>9.1231780786697492</v>
      </c>
      <c r="W19">
        <v>1.4941888039673763</v>
      </c>
      <c r="X19">
        <v>1.2256378031700368</v>
      </c>
      <c r="Y19">
        <v>0.93914142482820973</v>
      </c>
      <c r="Z19">
        <v>6.9908264627255763</v>
      </c>
      <c r="AA19">
        <v>0.34253632927022865</v>
      </c>
      <c r="AB19">
        <v>0.53804649514965142</v>
      </c>
      <c r="AC19">
        <v>10.023280436559071</v>
      </c>
      <c r="AD19">
        <v>2.9295041763414318</v>
      </c>
      <c r="AE19">
        <v>4.407006927504284</v>
      </c>
      <c r="AF19">
        <v>0.29373749559662071</v>
      </c>
      <c r="AG19">
        <v>0.5676406265388072</v>
      </c>
      <c r="AH19">
        <v>1.3358287179168937</v>
      </c>
      <c r="AI19">
        <v>10.197696913044096</v>
      </c>
      <c r="AJ19">
        <v>15.438376818404597</v>
      </c>
      <c r="AK19">
        <v>0.62084709680228944</v>
      </c>
      <c r="AL19">
        <v>3.0053784919242674</v>
      </c>
      <c r="AM19">
        <v>11.177451560736147</v>
      </c>
      <c r="AN19">
        <v>2.1468338504537585</v>
      </c>
      <c r="AO19">
        <v>0.91112144936400896</v>
      </c>
      <c r="AP19">
        <v>0.5767707309035468</v>
      </c>
      <c r="AQ19">
        <v>1.6950510999916462</v>
      </c>
      <c r="AR19">
        <v>3.1461080316152525</v>
      </c>
      <c r="AS19">
        <v>0.49648877873083697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93BE0D-77C6-4E13-9452-8BBAEC87ADC1}">
  <dimension ref="A1:AS34"/>
  <sheetViews>
    <sheetView topLeftCell="A13" workbookViewId="0">
      <selection activeCell="F35" sqref="F35"/>
    </sheetView>
  </sheetViews>
  <sheetFormatPr defaultRowHeight="16.5" x14ac:dyDescent="0.3"/>
  <sheetData>
    <row r="1" spans="1:45" x14ac:dyDescent="0.3">
      <c r="C1" t="s">
        <v>42</v>
      </c>
      <c r="D1" t="s">
        <v>42</v>
      </c>
      <c r="E1" t="s">
        <v>41</v>
      </c>
      <c r="F1" t="s">
        <v>43</v>
      </c>
      <c r="G1" t="s">
        <v>44</v>
      </c>
      <c r="H1" t="s">
        <v>44</v>
      </c>
      <c r="I1" t="s">
        <v>46</v>
      </c>
      <c r="J1" t="s">
        <v>0</v>
      </c>
      <c r="K1" t="s">
        <v>1</v>
      </c>
      <c r="L1" t="s">
        <v>2</v>
      </c>
      <c r="M1" t="s">
        <v>3</v>
      </c>
      <c r="N1" t="s">
        <v>4</v>
      </c>
      <c r="O1" t="s">
        <v>5</v>
      </c>
      <c r="P1" t="s">
        <v>6</v>
      </c>
      <c r="Q1" t="s">
        <v>7</v>
      </c>
      <c r="R1" t="s">
        <v>8</v>
      </c>
      <c r="S1" t="s">
        <v>9</v>
      </c>
      <c r="T1" t="s">
        <v>10</v>
      </c>
      <c r="U1" t="s">
        <v>11</v>
      </c>
      <c r="V1" t="s">
        <v>12</v>
      </c>
      <c r="W1" t="s">
        <v>13</v>
      </c>
      <c r="X1" t="s">
        <v>14</v>
      </c>
      <c r="Y1" t="s">
        <v>15</v>
      </c>
      <c r="Z1" t="s">
        <v>16</v>
      </c>
      <c r="AA1" t="s">
        <v>17</v>
      </c>
      <c r="AB1" t="s">
        <v>18</v>
      </c>
      <c r="AC1" t="s">
        <v>19</v>
      </c>
      <c r="AD1" t="s">
        <v>20</v>
      </c>
      <c r="AE1" t="s">
        <v>21</v>
      </c>
      <c r="AF1" t="s">
        <v>22</v>
      </c>
      <c r="AG1" t="s">
        <v>23</v>
      </c>
      <c r="AH1" t="s">
        <v>24</v>
      </c>
      <c r="AI1" t="s">
        <v>25</v>
      </c>
      <c r="AJ1" t="s">
        <v>26</v>
      </c>
      <c r="AK1" t="s">
        <v>27</v>
      </c>
      <c r="AL1" t="s">
        <v>28</v>
      </c>
      <c r="AM1" t="s">
        <v>29</v>
      </c>
      <c r="AN1" t="s">
        <v>30</v>
      </c>
      <c r="AO1" t="s">
        <v>31</v>
      </c>
      <c r="AP1" t="s">
        <v>32</v>
      </c>
      <c r="AQ1" t="s">
        <v>33</v>
      </c>
      <c r="AR1" t="s">
        <v>34</v>
      </c>
      <c r="AS1" t="s">
        <v>35</v>
      </c>
    </row>
    <row r="2" spans="1:45" x14ac:dyDescent="0.3">
      <c r="A2" t="s">
        <v>36</v>
      </c>
      <c r="B2">
        <v>9</v>
      </c>
      <c r="C2" t="s">
        <v>37</v>
      </c>
      <c r="D2">
        <v>1</v>
      </c>
      <c r="E2">
        <v>8.6</v>
      </c>
      <c r="F2" t="s">
        <v>40</v>
      </c>
      <c r="G2" t="s">
        <v>103</v>
      </c>
      <c r="H2">
        <v>1</v>
      </c>
      <c r="I2" t="s">
        <v>60</v>
      </c>
      <c r="J2">
        <v>0.19849885260862438</v>
      </c>
      <c r="K2">
        <v>6.0338508305908665</v>
      </c>
      <c r="L2">
        <v>6.2627922569175709</v>
      </c>
      <c r="M2">
        <v>0.80469593362150638</v>
      </c>
      <c r="N2">
        <v>3.8640501676003125</v>
      </c>
      <c r="O2">
        <v>2.432917403681969</v>
      </c>
      <c r="P2">
        <v>1.9128222069180434</v>
      </c>
      <c r="Q2">
        <v>0.28426893768899109</v>
      </c>
      <c r="R2">
        <v>0.98818087385145925</v>
      </c>
      <c r="S2">
        <v>0.27531036013707655</v>
      </c>
      <c r="T2">
        <v>0.27232416761977174</v>
      </c>
      <c r="U2">
        <v>1.0140612090014345</v>
      </c>
      <c r="V2">
        <v>16.5089994323355</v>
      </c>
      <c r="W2">
        <v>1.2434173842888756</v>
      </c>
      <c r="X2">
        <v>2.034426602206068</v>
      </c>
      <c r="Y2">
        <v>0.73568170655490572</v>
      </c>
      <c r="Z2">
        <v>8.2022413471149154</v>
      </c>
      <c r="AA2">
        <v>0.45622385681046135</v>
      </c>
      <c r="AB2">
        <v>0.20671088203121266</v>
      </c>
      <c r="AC2">
        <v>36.214303205485095</v>
      </c>
      <c r="AD2">
        <v>1.153250960224699</v>
      </c>
      <c r="AE2">
        <v>2.8899707584139041</v>
      </c>
      <c r="AF2">
        <v>0.59491590928084159</v>
      </c>
      <c r="AG2">
        <v>0.30367918905147251</v>
      </c>
      <c r="AH2">
        <v>3.1306081054333856</v>
      </c>
      <c r="AI2">
        <v>17.958878849279149</v>
      </c>
      <c r="AJ2">
        <v>14.462462160475917</v>
      </c>
      <c r="AK2">
        <v>0.42262919099078189</v>
      </c>
      <c r="AL2">
        <v>2.1098279632680152</v>
      </c>
      <c r="AM2">
        <v>24.369238786426866</v>
      </c>
      <c r="AN2">
        <v>2.3066678200336925</v>
      </c>
      <c r="AO2">
        <v>0.69005932087385957</v>
      </c>
      <c r="AP2">
        <v>0.73966329657797891</v>
      </c>
      <c r="AQ2">
        <v>0.97756330045659767</v>
      </c>
      <c r="AR2">
        <v>3.3848492183650332</v>
      </c>
      <c r="AS2">
        <v>1.3101919669674975</v>
      </c>
    </row>
    <row r="3" spans="1:45" x14ac:dyDescent="0.3">
      <c r="A3" t="s">
        <v>36</v>
      </c>
      <c r="B3">
        <v>15</v>
      </c>
      <c r="C3" t="s">
        <v>37</v>
      </c>
      <c r="D3">
        <v>1</v>
      </c>
      <c r="E3">
        <v>5.1100000000000003</v>
      </c>
      <c r="F3" t="s">
        <v>40</v>
      </c>
      <c r="G3" t="s">
        <v>103</v>
      </c>
      <c r="H3">
        <v>1</v>
      </c>
      <c r="I3" t="s">
        <v>61</v>
      </c>
      <c r="J3">
        <v>0.45734656003920782</v>
      </c>
      <c r="K3">
        <v>5.3901453107113628</v>
      </c>
      <c r="L3">
        <v>7.3983838152020764</v>
      </c>
      <c r="M3">
        <v>0.80616769809436273</v>
      </c>
      <c r="N3">
        <v>4.162756841069073</v>
      </c>
      <c r="O3">
        <v>2.5188854082055818</v>
      </c>
      <c r="P3">
        <v>0.98576024497929604</v>
      </c>
      <c r="Q3">
        <v>0.28589712121583366</v>
      </c>
      <c r="R3">
        <v>0.76870940101119034</v>
      </c>
      <c r="S3">
        <v>0.43336140538516066</v>
      </c>
      <c r="T3">
        <v>0.43972783532419785</v>
      </c>
      <c r="U3">
        <v>0.73554474272411285</v>
      </c>
      <c r="V3">
        <v>19.087001126764182</v>
      </c>
      <c r="W3">
        <v>0.56631615155389115</v>
      </c>
      <c r="X3">
        <v>1.991804231857385</v>
      </c>
      <c r="Y3">
        <v>1.0660068735132069</v>
      </c>
      <c r="Z3">
        <v>9.9245239924079556</v>
      </c>
      <c r="AA3">
        <v>0.40375010334312711</v>
      </c>
      <c r="AB3">
        <v>0.2950766248488641</v>
      </c>
      <c r="AC3">
        <v>43.846787442230934</v>
      </c>
      <c r="AD3">
        <v>1.4247477977524432</v>
      </c>
      <c r="AE3">
        <v>2.0091268435519747</v>
      </c>
      <c r="AF3">
        <v>0.31062255842093167</v>
      </c>
      <c r="AG3">
        <v>0.60436667467790428</v>
      </c>
      <c r="AH3">
        <v>3.25946407227684</v>
      </c>
      <c r="AI3">
        <v>17.534924730230994</v>
      </c>
      <c r="AJ3">
        <v>6.3815317030786449</v>
      </c>
      <c r="AK3">
        <v>0.47689001938694991</v>
      </c>
      <c r="AL3">
        <v>1.4888562666734457</v>
      </c>
      <c r="AM3">
        <v>22.982812079924322</v>
      </c>
      <c r="AN3">
        <v>1.7873381912571438</v>
      </c>
      <c r="AO3">
        <v>0.55284300912476592</v>
      </c>
      <c r="AP3">
        <v>0.47230026757043475</v>
      </c>
      <c r="AQ3">
        <v>1.1355934333119857</v>
      </c>
      <c r="AR3">
        <v>4.8447051270971055</v>
      </c>
      <c r="AS3">
        <v>0.94874611742675419</v>
      </c>
    </row>
    <row r="4" spans="1:45" x14ac:dyDescent="0.3">
      <c r="A4" t="s">
        <v>36</v>
      </c>
      <c r="B4">
        <v>27</v>
      </c>
      <c r="C4" t="s">
        <v>37</v>
      </c>
      <c r="D4">
        <v>1</v>
      </c>
      <c r="E4">
        <v>5.1100000000000003</v>
      </c>
      <c r="F4" t="s">
        <v>40</v>
      </c>
      <c r="G4" t="s">
        <v>103</v>
      </c>
      <c r="H4">
        <v>1</v>
      </c>
      <c r="I4" t="s">
        <v>62</v>
      </c>
      <c r="J4">
        <v>0.70698768006859736</v>
      </c>
      <c r="K4">
        <v>6.581970632255401</v>
      </c>
      <c r="L4">
        <v>5.3583833383243036</v>
      </c>
      <c r="M4">
        <v>0.79153926722250989</v>
      </c>
      <c r="N4">
        <v>3.6664108265433684</v>
      </c>
      <c r="O4">
        <v>2.1127313140572892</v>
      </c>
      <c r="P4">
        <v>0.94065110659825535</v>
      </c>
      <c r="Q4">
        <v>0.28081945775179817</v>
      </c>
      <c r="R4">
        <v>0.68911307471756167</v>
      </c>
      <c r="S4">
        <v>0.29163829783268824</v>
      </c>
      <c r="T4">
        <v>0.33620721512244178</v>
      </c>
      <c r="U4">
        <v>0.29751810222447628</v>
      </c>
      <c r="V4">
        <v>12.74388803876146</v>
      </c>
      <c r="W4">
        <v>2.3534505058570927</v>
      </c>
      <c r="X4">
        <v>2.1274308250367593</v>
      </c>
      <c r="Y4">
        <v>0.71098594705501339</v>
      </c>
      <c r="Z4">
        <v>7.3898557556870808</v>
      </c>
      <c r="AA4">
        <v>0.14628953326768715</v>
      </c>
      <c r="AB4">
        <v>0.49837222024795674</v>
      </c>
      <c r="AC4">
        <v>39.457368139796522</v>
      </c>
      <c r="AD4">
        <v>1.8815374053721823</v>
      </c>
      <c r="AE4">
        <v>2.3333415748371773</v>
      </c>
      <c r="AF4">
        <v>0.43604629369500325</v>
      </c>
      <c r="AG4">
        <v>0.54482267494308245</v>
      </c>
      <c r="AH4">
        <v>3.0502073262839788</v>
      </c>
      <c r="AI4">
        <v>13.135483011254546</v>
      </c>
      <c r="AJ4">
        <v>13.970062446624945</v>
      </c>
      <c r="AK4">
        <v>0.89972766803141035</v>
      </c>
      <c r="AL4">
        <v>2.1092034314222161</v>
      </c>
      <c r="AM4">
        <v>18.771040328607739</v>
      </c>
      <c r="AN4">
        <v>1.973850334323255</v>
      </c>
      <c r="AO4">
        <v>1.0402549929951452</v>
      </c>
      <c r="AP4">
        <v>0.607148601496036</v>
      </c>
      <c r="AQ4">
        <v>1.4651296583457512</v>
      </c>
      <c r="AR4">
        <v>4.0376616758408668</v>
      </c>
      <c r="AS4">
        <v>0.78166119584430582</v>
      </c>
    </row>
    <row r="5" spans="1:45" x14ac:dyDescent="0.3">
      <c r="A5" t="s">
        <v>36</v>
      </c>
      <c r="B5">
        <v>28</v>
      </c>
      <c r="C5" t="s">
        <v>37</v>
      </c>
      <c r="D5">
        <v>1</v>
      </c>
      <c r="E5">
        <v>3.5</v>
      </c>
      <c r="F5" t="s">
        <v>40</v>
      </c>
      <c r="G5" t="s">
        <v>103</v>
      </c>
      <c r="H5">
        <v>1</v>
      </c>
      <c r="I5" t="s">
        <v>63</v>
      </c>
      <c r="J5">
        <v>0.25640467860374899</v>
      </c>
      <c r="K5">
        <v>6.0535512079192975</v>
      </c>
      <c r="L5">
        <v>4.8552674702348106</v>
      </c>
      <c r="M5">
        <v>0.97376158840524885</v>
      </c>
      <c r="N5">
        <v>3.2296426015440756</v>
      </c>
      <c r="O5">
        <v>1.6310026447213752</v>
      </c>
      <c r="P5">
        <v>1.1544932757207003</v>
      </c>
      <c r="Q5">
        <v>0.23623801848884735</v>
      </c>
      <c r="R5">
        <v>0.48928158707344599</v>
      </c>
      <c r="S5">
        <v>0.59069107793695119</v>
      </c>
      <c r="T5">
        <v>0.43415938275938165</v>
      </c>
      <c r="U5">
        <v>0.85861956232064396</v>
      </c>
      <c r="V5">
        <v>14.646276987734373</v>
      </c>
      <c r="W5">
        <v>1.72232880552743</v>
      </c>
      <c r="X5">
        <v>2.1939405570716288</v>
      </c>
      <c r="Y5">
        <v>0.95225048428268722</v>
      </c>
      <c r="Z5">
        <v>7.5636499236660955</v>
      </c>
      <c r="AA5">
        <v>0.39401812595924418</v>
      </c>
      <c r="AB5">
        <v>0.28511816133877554</v>
      </c>
      <c r="AC5">
        <v>36.019095440936759</v>
      </c>
      <c r="AD5">
        <v>1.8138470297631499</v>
      </c>
      <c r="AE5">
        <v>2.12124454894315</v>
      </c>
      <c r="AF5">
        <v>0.56207362691675755</v>
      </c>
      <c r="AG5">
        <v>0.51530618179315235</v>
      </c>
      <c r="AH5">
        <v>3.8581701751251751</v>
      </c>
      <c r="AI5">
        <v>15.286232335380582</v>
      </c>
      <c r="AJ5">
        <v>13.525202748775508</v>
      </c>
      <c r="AK5">
        <v>0.61220218205951293</v>
      </c>
      <c r="AL5">
        <v>1.5406368010636498</v>
      </c>
      <c r="AM5">
        <v>20.864906713451365</v>
      </c>
      <c r="AN5">
        <v>1.3997582754038371</v>
      </c>
      <c r="AO5">
        <v>0.64802201169217155</v>
      </c>
      <c r="AP5">
        <v>0.62449424155811961</v>
      </c>
      <c r="AQ5">
        <v>0.94245524936973502</v>
      </c>
      <c r="AR5">
        <v>4.8986738053392651</v>
      </c>
      <c r="AS5">
        <v>1.6458875605204695</v>
      </c>
    </row>
    <row r="6" spans="1:45" x14ac:dyDescent="0.3">
      <c r="A6" t="s">
        <v>36</v>
      </c>
      <c r="B6">
        <v>31</v>
      </c>
      <c r="C6" t="s">
        <v>37</v>
      </c>
      <c r="D6">
        <v>1</v>
      </c>
      <c r="E6">
        <v>5.6</v>
      </c>
      <c r="F6" t="s">
        <v>40</v>
      </c>
      <c r="G6" t="s">
        <v>103</v>
      </c>
      <c r="H6">
        <v>1</v>
      </c>
      <c r="I6" t="s">
        <v>64</v>
      </c>
      <c r="J6">
        <v>0.2901788026785071</v>
      </c>
      <c r="K6">
        <v>5.709543132443895</v>
      </c>
      <c r="L6">
        <v>5.637525390859035</v>
      </c>
      <c r="M6">
        <v>0.92252970439922477</v>
      </c>
      <c r="N6">
        <v>3.9667137860902946</v>
      </c>
      <c r="O6">
        <v>1.9308951886060952</v>
      </c>
      <c r="P6">
        <v>1.3149385695225813</v>
      </c>
      <c r="Q6">
        <v>0.25212064655642691</v>
      </c>
      <c r="R6">
        <v>0.79758185029996453</v>
      </c>
      <c r="S6">
        <v>0.94091472135666054</v>
      </c>
      <c r="T6">
        <v>0.39182335502917065</v>
      </c>
      <c r="U6">
        <v>0.95976814638944485</v>
      </c>
      <c r="V6">
        <v>16.101293386073195</v>
      </c>
      <c r="W6">
        <v>2.2840748774189996</v>
      </c>
      <c r="X6">
        <v>2.0810199767553468</v>
      </c>
      <c r="Y6">
        <v>0.61408298678211914</v>
      </c>
      <c r="Z6">
        <v>7.1776511426054954</v>
      </c>
      <c r="AA6">
        <v>0.19333543310016757</v>
      </c>
      <c r="AB6">
        <v>0.40540718921428237</v>
      </c>
      <c r="AC6">
        <v>35.382609195688573</v>
      </c>
      <c r="AD6">
        <v>1.4535873598257907</v>
      </c>
      <c r="AE6">
        <v>1.9856989334218909</v>
      </c>
      <c r="AF6">
        <v>0.39955208827242383</v>
      </c>
      <c r="AG6">
        <v>0.40095731249846989</v>
      </c>
      <c r="AH6">
        <v>3.5203208902830032</v>
      </c>
      <c r="AI6">
        <v>14.691502181292504</v>
      </c>
      <c r="AJ6">
        <v>13.783493127229089</v>
      </c>
      <c r="AK6">
        <v>0.59440984761747473</v>
      </c>
      <c r="AL6">
        <v>1.7762034217221936</v>
      </c>
      <c r="AM6">
        <v>23.232806333256843</v>
      </c>
      <c r="AN6">
        <v>1.4634239294081128</v>
      </c>
      <c r="AO6">
        <v>0.65120432675350215</v>
      </c>
      <c r="AP6">
        <v>0.62907204519327697</v>
      </c>
      <c r="AQ6">
        <v>1.2452628683144651</v>
      </c>
      <c r="AR6">
        <v>4.018941286491672</v>
      </c>
      <c r="AS6">
        <v>1.5338022427292521</v>
      </c>
    </row>
    <row r="7" spans="1:45" x14ac:dyDescent="0.3">
      <c r="A7" t="s">
        <v>36</v>
      </c>
      <c r="B7">
        <v>33</v>
      </c>
      <c r="C7" t="s">
        <v>37</v>
      </c>
      <c r="D7">
        <v>1</v>
      </c>
      <c r="E7">
        <v>6.1</v>
      </c>
      <c r="F7" t="s">
        <v>40</v>
      </c>
      <c r="G7" t="s">
        <v>103</v>
      </c>
      <c r="H7">
        <v>1</v>
      </c>
      <c r="I7" t="s">
        <v>65</v>
      </c>
      <c r="J7">
        <v>0.71022033429178488</v>
      </c>
      <c r="K7">
        <v>4.6087035438292805</v>
      </c>
      <c r="L7">
        <v>5.1591446414029587</v>
      </c>
      <c r="M7">
        <v>0.77514081845728822</v>
      </c>
      <c r="N7">
        <v>4.58397193081385</v>
      </c>
      <c r="O7">
        <v>0.94061483448815764</v>
      </c>
      <c r="P7">
        <v>1.1745889102525533</v>
      </c>
      <c r="Q7">
        <v>0.24585175833101652</v>
      </c>
      <c r="R7">
        <v>0.84917294952321321</v>
      </c>
      <c r="S7">
        <v>0.72291155676022911</v>
      </c>
      <c r="T7">
        <v>0.42011200530157811</v>
      </c>
      <c r="U7">
        <v>0.84835940962138978</v>
      </c>
      <c r="V7">
        <v>14.429919946621132</v>
      </c>
      <c r="W7">
        <v>2.22177747187957</v>
      </c>
      <c r="X7">
        <v>2.3161481004910787</v>
      </c>
      <c r="Y7">
        <v>0.52831281224408377</v>
      </c>
      <c r="Z7">
        <v>6.7969631717537276</v>
      </c>
      <c r="AA7">
        <v>0.19622582431979213</v>
      </c>
      <c r="AB7">
        <v>0.19167000086958136</v>
      </c>
      <c r="AC7">
        <v>30.204458642975897</v>
      </c>
      <c r="AD7">
        <v>1.1693822548808839</v>
      </c>
      <c r="AE7">
        <v>1.6903732080085574</v>
      </c>
      <c r="AF7">
        <v>0.41034952647969791</v>
      </c>
      <c r="AG7">
        <v>0.63781528302950674</v>
      </c>
      <c r="AH7">
        <v>3.8799344997759224</v>
      </c>
      <c r="AI7">
        <v>16.225565217925631</v>
      </c>
      <c r="AJ7">
        <v>14.791945202932522</v>
      </c>
      <c r="AK7">
        <v>0.38919748903229084</v>
      </c>
      <c r="AL7">
        <v>1.4232067042497694</v>
      </c>
      <c r="AM7">
        <v>25.334608790661321</v>
      </c>
      <c r="AN7">
        <v>1.5175773328612778</v>
      </c>
      <c r="AO7">
        <v>0.43345405969148115</v>
      </c>
      <c r="AP7">
        <v>0.72128447695658249</v>
      </c>
      <c r="AQ7">
        <v>0.86186417199165732</v>
      </c>
      <c r="AR7">
        <v>6.1046407153020565</v>
      </c>
      <c r="AS7">
        <v>2.8721212693971565</v>
      </c>
    </row>
    <row r="8" spans="1:45" x14ac:dyDescent="0.3">
      <c r="A8" t="s">
        <v>36</v>
      </c>
      <c r="B8">
        <v>34</v>
      </c>
      <c r="C8" t="s">
        <v>37</v>
      </c>
      <c r="D8">
        <v>1</v>
      </c>
      <c r="E8">
        <v>5.3</v>
      </c>
      <c r="F8" t="s">
        <v>40</v>
      </c>
      <c r="G8" t="s">
        <v>103</v>
      </c>
      <c r="H8">
        <v>1</v>
      </c>
      <c r="I8" t="s">
        <v>66</v>
      </c>
      <c r="J8">
        <v>0.32397791754088584</v>
      </c>
      <c r="K8">
        <v>5.1447124031461229</v>
      </c>
      <c r="L8">
        <v>5.4180655943188372</v>
      </c>
      <c r="M8">
        <v>0.87942672251214415</v>
      </c>
      <c r="N8">
        <v>3.5327519894511661</v>
      </c>
      <c r="O8">
        <v>2.4681078945639059</v>
      </c>
      <c r="P8">
        <v>1.9691798684294008</v>
      </c>
      <c r="Q8">
        <v>0.28067242871992026</v>
      </c>
      <c r="R8">
        <v>0.66249265409913805</v>
      </c>
      <c r="S8">
        <v>0.33566836640100567</v>
      </c>
      <c r="T8">
        <v>0.30740797698262906</v>
      </c>
      <c r="U8">
        <v>0.57628830076538495</v>
      </c>
      <c r="V8">
        <v>15.850520501012722</v>
      </c>
      <c r="W8">
        <v>2.833764803693045</v>
      </c>
      <c r="X8">
        <v>2.4200245701218477</v>
      </c>
      <c r="Y8">
        <v>1.5149805161944845</v>
      </c>
      <c r="Z8">
        <v>8.8884007524646691</v>
      </c>
      <c r="AA8">
        <v>0.37714404583516992</v>
      </c>
      <c r="AB8">
        <v>0.36606353343731718</v>
      </c>
      <c r="AC8">
        <v>42.240946382155386</v>
      </c>
      <c r="AD8">
        <v>1.0732848614360444</v>
      </c>
      <c r="AE8">
        <v>1.3422668412958447</v>
      </c>
      <c r="AF8">
        <v>0.58716550100914866</v>
      </c>
      <c r="AG8">
        <v>0.44393208845341969</v>
      </c>
      <c r="AH8">
        <v>3.3042291282550842</v>
      </c>
      <c r="AI8">
        <v>14.514962960801816</v>
      </c>
      <c r="AJ8">
        <v>8.5339260118104256</v>
      </c>
      <c r="AK8">
        <v>0.28941485134574901</v>
      </c>
      <c r="AL8">
        <v>1.3432834020662898</v>
      </c>
      <c r="AM8">
        <v>25.423676588449279</v>
      </c>
      <c r="AN8">
        <v>1.9823951584451882</v>
      </c>
      <c r="AO8">
        <v>0.62254181582064172</v>
      </c>
      <c r="AP8">
        <v>0.5594133919759946</v>
      </c>
      <c r="AQ8">
        <v>1.0770461362866917</v>
      </c>
      <c r="AR8">
        <v>4.0336114810495172</v>
      </c>
      <c r="AS8">
        <v>1.9268909403788803</v>
      </c>
    </row>
    <row r="9" spans="1:45" x14ac:dyDescent="0.3">
      <c r="A9" t="s">
        <v>36</v>
      </c>
      <c r="B9">
        <v>46</v>
      </c>
      <c r="C9" t="s">
        <v>37</v>
      </c>
      <c r="D9">
        <v>1</v>
      </c>
      <c r="E9">
        <v>4.1100000000000003</v>
      </c>
      <c r="F9" t="s">
        <v>40</v>
      </c>
      <c r="G9" t="s">
        <v>103</v>
      </c>
      <c r="H9">
        <v>1</v>
      </c>
      <c r="I9" t="s">
        <v>67</v>
      </c>
      <c r="J9">
        <v>0.64428091798704135</v>
      </c>
      <c r="K9">
        <v>6.4449889411367058</v>
      </c>
      <c r="L9">
        <v>4.7847374433103163</v>
      </c>
      <c r="M9">
        <v>1.0230749869294882</v>
      </c>
      <c r="N9">
        <v>2.5886683334696423</v>
      </c>
      <c r="O9">
        <v>2.2091073114890549</v>
      </c>
      <c r="P9">
        <v>0.70281154458194206</v>
      </c>
      <c r="Q9">
        <v>0.40345766401105687</v>
      </c>
      <c r="R9">
        <v>1.1337180541685385</v>
      </c>
      <c r="S9">
        <v>0.65828790242044166</v>
      </c>
      <c r="T9">
        <v>0.26520428739896384</v>
      </c>
      <c r="U9">
        <v>0.38819933514700683</v>
      </c>
      <c r="V9">
        <v>12.060417256651478</v>
      </c>
      <c r="W9">
        <v>2.6750514651338406</v>
      </c>
      <c r="X9">
        <v>1.4050983318219987</v>
      </c>
      <c r="Y9">
        <v>1.2592965226766322</v>
      </c>
      <c r="Z9">
        <v>8.6672151861728928</v>
      </c>
      <c r="AA9">
        <v>0.15762903231247394</v>
      </c>
      <c r="AB9">
        <v>0.63943700406194615</v>
      </c>
      <c r="AC9">
        <v>39.338676330129012</v>
      </c>
      <c r="AD9">
        <v>1.3076952959782087</v>
      </c>
      <c r="AE9">
        <v>2.461192665340886</v>
      </c>
      <c r="AF9">
        <v>0.48164650795196901</v>
      </c>
      <c r="AG9">
        <v>0.3930028831227263</v>
      </c>
      <c r="AH9">
        <v>2.538049432952397</v>
      </c>
      <c r="AI9">
        <v>12.553285498529918</v>
      </c>
      <c r="AJ9">
        <v>21.067836664163561</v>
      </c>
      <c r="AK9">
        <v>0.62123196089346311</v>
      </c>
      <c r="AL9">
        <v>2.5533884937151985</v>
      </c>
      <c r="AM9">
        <v>16.390391914294103</v>
      </c>
      <c r="AN9">
        <v>1.9938357034679481</v>
      </c>
      <c r="AO9">
        <v>0.86132862778068331</v>
      </c>
      <c r="AP9">
        <v>0.36470635261029499</v>
      </c>
      <c r="AQ9">
        <v>1.5494066008404608</v>
      </c>
      <c r="AR9">
        <v>3.5389231477251988</v>
      </c>
      <c r="AS9">
        <v>0.90330921513150875</v>
      </c>
    </row>
    <row r="10" spans="1:45" x14ac:dyDescent="0.3">
      <c r="A10" t="s">
        <v>36</v>
      </c>
      <c r="B10">
        <v>1002</v>
      </c>
      <c r="C10" t="s">
        <v>37</v>
      </c>
      <c r="D10">
        <v>1</v>
      </c>
      <c r="E10">
        <v>5.8</v>
      </c>
      <c r="F10" t="s">
        <v>40</v>
      </c>
      <c r="G10" t="s">
        <v>103</v>
      </c>
      <c r="H10">
        <v>1</v>
      </c>
      <c r="I10" t="s">
        <v>68</v>
      </c>
      <c r="J10">
        <v>0.24443363094750362</v>
      </c>
      <c r="K10">
        <v>6.6164562658512232</v>
      </c>
      <c r="L10">
        <v>5.3626022700649552</v>
      </c>
      <c r="M10">
        <v>0.60293628967050894</v>
      </c>
      <c r="N10">
        <v>4.1413394250716866</v>
      </c>
      <c r="O10">
        <v>2.0084296676186546</v>
      </c>
      <c r="P10">
        <v>0.89082478834201317</v>
      </c>
      <c r="Q10">
        <v>0.31459513612687967</v>
      </c>
      <c r="R10">
        <v>0.67671903382688503</v>
      </c>
      <c r="S10">
        <v>0.55540752809738325</v>
      </c>
      <c r="T10">
        <v>0.28426725969450417</v>
      </c>
      <c r="U10">
        <v>0.62421106866038423</v>
      </c>
      <c r="V10">
        <v>17.065088679112751</v>
      </c>
      <c r="W10">
        <v>0.34175442845438003</v>
      </c>
      <c r="X10">
        <v>2.1084663943582811</v>
      </c>
      <c r="Y10">
        <v>1.0936141710540161</v>
      </c>
      <c r="Z10">
        <v>7.8558253057294918</v>
      </c>
      <c r="AA10">
        <v>0.61198938711300899</v>
      </c>
      <c r="AB10">
        <v>0.25303407351787877</v>
      </c>
      <c r="AC10">
        <v>36.822568537625045</v>
      </c>
      <c r="AD10">
        <v>1.2448008983437686</v>
      </c>
      <c r="AE10">
        <v>3.248704017241173</v>
      </c>
      <c r="AF10">
        <v>0.30599469355650449</v>
      </c>
      <c r="AG10">
        <v>0.7378274415637609</v>
      </c>
      <c r="AH10">
        <v>2.6706637455375395</v>
      </c>
      <c r="AI10">
        <v>16.280637785720113</v>
      </c>
      <c r="AJ10">
        <v>15.802181585883984</v>
      </c>
      <c r="AK10">
        <v>0.55269159886463315</v>
      </c>
      <c r="AL10">
        <v>1.8106194885000269</v>
      </c>
      <c r="AM10">
        <v>18.671560820284402</v>
      </c>
      <c r="AN10">
        <v>1.5268048836776476</v>
      </c>
      <c r="AO10">
        <v>0.87633983243401292</v>
      </c>
      <c r="AP10">
        <v>0.65861283894188472</v>
      </c>
      <c r="AQ10">
        <v>0.89670930167963825</v>
      </c>
      <c r="AR10">
        <v>4.5853938546263171</v>
      </c>
      <c r="AS10">
        <v>1.1692075346988922</v>
      </c>
    </row>
    <row r="11" spans="1:45" x14ac:dyDescent="0.3">
      <c r="A11" t="s">
        <v>36</v>
      </c>
      <c r="B11">
        <v>1003</v>
      </c>
      <c r="C11" t="s">
        <v>37</v>
      </c>
      <c r="D11">
        <v>1</v>
      </c>
      <c r="E11">
        <v>6</v>
      </c>
      <c r="F11" t="s">
        <v>40</v>
      </c>
      <c r="G11" t="s">
        <v>103</v>
      </c>
      <c r="H11">
        <v>1</v>
      </c>
      <c r="I11" t="s">
        <v>69</v>
      </c>
      <c r="J11">
        <v>0.68402758355448479</v>
      </c>
      <c r="K11">
        <v>5.9095778331889068</v>
      </c>
      <c r="L11">
        <v>6.041591734232302</v>
      </c>
      <c r="M11">
        <v>1.202059910056255</v>
      </c>
      <c r="N11">
        <v>3.9345031914674329</v>
      </c>
      <c r="O11">
        <v>2.6806156017422893</v>
      </c>
      <c r="P11">
        <v>1.3494754328880472</v>
      </c>
      <c r="Q11">
        <v>0.32294511718208518</v>
      </c>
      <c r="R11">
        <v>1.1380087210314964</v>
      </c>
      <c r="S11">
        <v>0.32685664017596361</v>
      </c>
      <c r="T11">
        <v>0.34274720233859457</v>
      </c>
      <c r="U11">
        <v>1.3582763596242735</v>
      </c>
      <c r="V11">
        <v>18.118418977831855</v>
      </c>
      <c r="W11">
        <v>0.65273539960345761</v>
      </c>
      <c r="X11">
        <v>2.1476705938263576</v>
      </c>
      <c r="Y11">
        <v>1.0908259749178382</v>
      </c>
      <c r="Z11">
        <v>8.6148849238300524</v>
      </c>
      <c r="AA11">
        <v>0.25131535235668706</v>
      </c>
      <c r="AB11">
        <v>0.26084968965426564</v>
      </c>
      <c r="AC11">
        <v>40.097022210247452</v>
      </c>
      <c r="AD11">
        <v>1.1724790174150497</v>
      </c>
      <c r="AE11">
        <v>1.9789861647153517</v>
      </c>
      <c r="AF11">
        <v>0.30656561464521942</v>
      </c>
      <c r="AG11">
        <v>0.27845154312671844</v>
      </c>
      <c r="AH11">
        <v>3.249008786790244</v>
      </c>
      <c r="AI11">
        <v>15.64218045251971</v>
      </c>
      <c r="AJ11">
        <v>13.402100127962976</v>
      </c>
      <c r="AK11">
        <v>0.36181587693375172</v>
      </c>
      <c r="AL11">
        <v>1.4360178791276068</v>
      </c>
      <c r="AM11">
        <v>24.839882302437648</v>
      </c>
      <c r="AN11">
        <v>2.0198126859639576</v>
      </c>
      <c r="AO11">
        <v>0.61264228891620398</v>
      </c>
      <c r="AP11">
        <v>1.0421764076814755</v>
      </c>
      <c r="AQ11">
        <v>0.98863743670276494</v>
      </c>
      <c r="AR11">
        <v>4.06358345026542</v>
      </c>
      <c r="AS11">
        <v>0.89109383204292236</v>
      </c>
    </row>
    <row r="12" spans="1:45" x14ac:dyDescent="0.3">
      <c r="A12" t="s">
        <v>36</v>
      </c>
      <c r="B12">
        <v>1013</v>
      </c>
      <c r="C12" t="s">
        <v>37</v>
      </c>
      <c r="D12">
        <v>1</v>
      </c>
      <c r="E12">
        <v>4.9000000000000004</v>
      </c>
      <c r="F12" t="s">
        <v>40</v>
      </c>
      <c r="G12" t="s">
        <v>103</v>
      </c>
      <c r="H12">
        <v>1</v>
      </c>
      <c r="I12" t="s">
        <v>70</v>
      </c>
      <c r="J12">
        <v>0.27035146899815976</v>
      </c>
      <c r="K12">
        <v>4.5897761899380134</v>
      </c>
      <c r="L12">
        <v>5.9940823092572719</v>
      </c>
      <c r="M12">
        <v>0.96179753978657467</v>
      </c>
      <c r="N12">
        <v>3.931719018655885</v>
      </c>
      <c r="O12">
        <v>2.230998365323011</v>
      </c>
      <c r="P12">
        <v>0.97391334298294885</v>
      </c>
      <c r="Q12">
        <v>0.30881210007502152</v>
      </c>
      <c r="R12">
        <v>0.62537267893842174</v>
      </c>
      <c r="S12">
        <v>0.40714733997117342</v>
      </c>
      <c r="T12">
        <v>0.35727531286051756</v>
      </c>
      <c r="U12">
        <v>0.41278259727181249</v>
      </c>
      <c r="V12">
        <v>17.265160436265493</v>
      </c>
      <c r="W12">
        <v>2.0227756080643973</v>
      </c>
      <c r="X12">
        <v>2.2860830054367582</v>
      </c>
      <c r="Y12">
        <v>0.57014715739215882</v>
      </c>
      <c r="Z12">
        <v>6.4418035017930464</v>
      </c>
      <c r="AA12">
        <v>0.59113849083703929</v>
      </c>
      <c r="AB12">
        <v>0.47843334482425781</v>
      </c>
      <c r="AC12">
        <v>32.728306469219127</v>
      </c>
      <c r="AD12">
        <v>0.92967657317293206</v>
      </c>
      <c r="AE12">
        <v>1.6591606307406608</v>
      </c>
      <c r="AF12">
        <v>0.59522405238000264</v>
      </c>
      <c r="AG12">
        <v>0.62959912191390111</v>
      </c>
      <c r="AH12">
        <v>3.2147734085820781</v>
      </c>
      <c r="AI12">
        <v>15.192653682522957</v>
      </c>
      <c r="AJ12">
        <v>13.429663436018021</v>
      </c>
      <c r="AK12">
        <v>0.57338743034002626</v>
      </c>
      <c r="AL12">
        <v>1.8397706272261434</v>
      </c>
      <c r="AM12">
        <v>25.882455018970258</v>
      </c>
      <c r="AN12">
        <v>1.466716593923836</v>
      </c>
      <c r="AO12">
        <v>0.53887147937361191</v>
      </c>
      <c r="AP12">
        <v>0.45420173843150979</v>
      </c>
      <c r="AQ12">
        <v>1.192843089112777</v>
      </c>
      <c r="AR12">
        <v>3.559932918246222</v>
      </c>
      <c r="AS12">
        <v>1.8148346136708153</v>
      </c>
    </row>
    <row r="13" spans="1:45" x14ac:dyDescent="0.3">
      <c r="A13" t="s">
        <v>36</v>
      </c>
      <c r="B13">
        <v>1015</v>
      </c>
      <c r="C13" t="s">
        <v>37</v>
      </c>
      <c r="D13">
        <v>1</v>
      </c>
      <c r="E13">
        <v>6.2</v>
      </c>
      <c r="F13" t="s">
        <v>40</v>
      </c>
      <c r="G13" t="s">
        <v>103</v>
      </c>
      <c r="H13">
        <v>1</v>
      </c>
      <c r="I13" t="s">
        <v>71</v>
      </c>
      <c r="J13">
        <v>1.1182663602061147</v>
      </c>
      <c r="K13">
        <v>8.2213460904750253</v>
      </c>
      <c r="L13">
        <v>6.4174661177812817</v>
      </c>
      <c r="M13">
        <v>0.7724509242740486</v>
      </c>
      <c r="N13">
        <v>4.2668268253317088</v>
      </c>
      <c r="O13">
        <v>2.6270646524951835</v>
      </c>
      <c r="P13">
        <v>1.3324100027229009</v>
      </c>
      <c r="Q13">
        <v>0.11774950701473967</v>
      </c>
      <c r="R13">
        <v>0.82247676693361749</v>
      </c>
      <c r="S13">
        <v>0.23915656384657044</v>
      </c>
      <c r="T13">
        <v>0.32575790467705035</v>
      </c>
      <c r="U13">
        <v>0.8595242070164113</v>
      </c>
      <c r="V13">
        <v>18.722289600821576</v>
      </c>
      <c r="W13">
        <v>1.0859383392421482</v>
      </c>
      <c r="X13">
        <v>2.3322189430464517</v>
      </c>
      <c r="Y13">
        <v>0.55547563028596625</v>
      </c>
      <c r="Z13">
        <v>8.7571181459398879</v>
      </c>
      <c r="AA13">
        <v>0.27585004749545228</v>
      </c>
      <c r="AB13">
        <v>0.30994785062897906</v>
      </c>
      <c r="AC13">
        <v>44.866219722432902</v>
      </c>
      <c r="AD13">
        <v>1.1938950515853213</v>
      </c>
      <c r="AE13">
        <v>2.7051710389117747</v>
      </c>
      <c r="AF13">
        <v>0.39100387399483688</v>
      </c>
      <c r="AG13">
        <v>0.3790873407197981</v>
      </c>
      <c r="AH13">
        <v>3.1105691412190346</v>
      </c>
      <c r="AI13">
        <v>16.122479593737619</v>
      </c>
      <c r="AJ13">
        <v>10.291873243382508</v>
      </c>
      <c r="AK13">
        <v>0.53801377954630547</v>
      </c>
      <c r="AL13">
        <v>2.1390767156084469</v>
      </c>
      <c r="AM13">
        <v>23.603820766380537</v>
      </c>
      <c r="AN13">
        <v>1.26987769939844</v>
      </c>
      <c r="AO13">
        <v>0.57978063874792662</v>
      </c>
      <c r="AP13">
        <v>0.54745261778396004</v>
      </c>
      <c r="AQ13">
        <v>1.1594432920178825</v>
      </c>
      <c r="AR13">
        <v>6.3355841960696297</v>
      </c>
      <c r="AS13">
        <v>1.227638898284936</v>
      </c>
    </row>
    <row r="14" spans="1:45" x14ac:dyDescent="0.3">
      <c r="A14" t="s">
        <v>36</v>
      </c>
      <c r="B14">
        <v>1016</v>
      </c>
      <c r="C14" t="s">
        <v>37</v>
      </c>
      <c r="D14">
        <v>1</v>
      </c>
      <c r="E14">
        <v>4.0999999999999996</v>
      </c>
      <c r="F14" t="s">
        <v>40</v>
      </c>
      <c r="G14" t="s">
        <v>103</v>
      </c>
      <c r="H14">
        <v>1</v>
      </c>
      <c r="I14" t="s">
        <v>72</v>
      </c>
      <c r="J14">
        <v>1.2122708591854381</v>
      </c>
      <c r="K14">
        <v>6.362545617841846</v>
      </c>
      <c r="L14">
        <v>7.2494136340583948</v>
      </c>
      <c r="M14">
        <v>0.87016206668912799</v>
      </c>
      <c r="N14">
        <v>3.9740790658417771</v>
      </c>
      <c r="O14">
        <v>2.4746595669531377</v>
      </c>
      <c r="P14">
        <v>0.87718340779485549</v>
      </c>
      <c r="Q14">
        <v>0.31838150186316178</v>
      </c>
      <c r="R14">
        <v>0.87088841232075498</v>
      </c>
      <c r="S14">
        <v>1.0410954053320118</v>
      </c>
      <c r="T14">
        <v>0.45469236539849256</v>
      </c>
      <c r="U14">
        <v>0.36922569607705069</v>
      </c>
      <c r="V14">
        <v>16.229951023494436</v>
      </c>
      <c r="W14">
        <v>0.78372693652551673</v>
      </c>
      <c r="X14">
        <v>1.8572657800702006</v>
      </c>
      <c r="Y14">
        <v>0.66170087041218328</v>
      </c>
      <c r="Z14">
        <v>10.590603539542526</v>
      </c>
      <c r="AA14">
        <v>0.36535185270837345</v>
      </c>
      <c r="AB14">
        <v>0.31862361707370407</v>
      </c>
      <c r="AC14">
        <v>62.138384555267479</v>
      </c>
      <c r="AD14">
        <v>1.0824971063347499</v>
      </c>
      <c r="AE14">
        <v>1.6773741786372505</v>
      </c>
      <c r="AF14">
        <v>0.25204193417456378</v>
      </c>
      <c r="AG14">
        <v>0.48955695571658786</v>
      </c>
      <c r="AH14">
        <v>3.0579151091496066</v>
      </c>
      <c r="AI14">
        <v>16.585376152570575</v>
      </c>
      <c r="AJ14">
        <v>7.5237301676028521</v>
      </c>
      <c r="AK14">
        <v>0.4309650747653444</v>
      </c>
      <c r="AL14">
        <v>1.6817322524270124</v>
      </c>
      <c r="AM14">
        <v>21.626941181693475</v>
      </c>
      <c r="AN14">
        <v>1.782936410433706</v>
      </c>
      <c r="AO14">
        <v>0.44888160034547675</v>
      </c>
      <c r="AP14">
        <v>0.27480076396554265</v>
      </c>
      <c r="AQ14">
        <v>1.0260842622783874</v>
      </c>
      <c r="AR14">
        <v>3.769249597722967</v>
      </c>
      <c r="AS14">
        <v>1.0461798247534007</v>
      </c>
    </row>
    <row r="15" spans="1:45" x14ac:dyDescent="0.3">
      <c r="A15" t="s">
        <v>36</v>
      </c>
      <c r="B15">
        <v>1021</v>
      </c>
      <c r="C15" t="s">
        <v>37</v>
      </c>
      <c r="D15">
        <v>1</v>
      </c>
      <c r="E15">
        <v>6.2</v>
      </c>
      <c r="F15" t="s">
        <v>40</v>
      </c>
      <c r="G15" t="s">
        <v>103</v>
      </c>
      <c r="H15">
        <v>1</v>
      </c>
      <c r="I15" t="s">
        <v>73</v>
      </c>
      <c r="J15">
        <v>0.63478657457548271</v>
      </c>
      <c r="K15">
        <v>6.1221931797415055</v>
      </c>
      <c r="L15">
        <v>5.2350463152966755</v>
      </c>
      <c r="M15">
        <v>0.70693141049397135</v>
      </c>
      <c r="N15">
        <v>4.2738483489436403</v>
      </c>
      <c r="O15">
        <v>2.3507192370107561</v>
      </c>
      <c r="P15">
        <v>0.97102256799234155</v>
      </c>
      <c r="Q15">
        <v>0.22640574524013521</v>
      </c>
      <c r="R15">
        <v>0.73420567773144885</v>
      </c>
      <c r="S15">
        <v>0.78670131037132474</v>
      </c>
      <c r="T15">
        <v>0.26247816319937955</v>
      </c>
      <c r="U15">
        <v>0.60956520917308421</v>
      </c>
      <c r="V15">
        <v>17.347607049798544</v>
      </c>
      <c r="W15">
        <v>2.1593594588123257</v>
      </c>
      <c r="X15">
        <v>1.921369481788531</v>
      </c>
      <c r="Y15">
        <v>1.3103379141618188</v>
      </c>
      <c r="Z15">
        <v>7.3873672535315871</v>
      </c>
      <c r="AA15">
        <v>0.41336644807768208</v>
      </c>
      <c r="AB15">
        <v>0.26937004793143027</v>
      </c>
      <c r="AC15">
        <v>38.739430714702614</v>
      </c>
      <c r="AD15">
        <v>1.0840788047670462</v>
      </c>
      <c r="AE15">
        <v>2.8096894329962634</v>
      </c>
      <c r="AF15">
        <v>0.41102027455187756</v>
      </c>
      <c r="AG15">
        <v>0.40955391609824976</v>
      </c>
      <c r="AH15">
        <v>3.0249508539888272</v>
      </c>
      <c r="AI15">
        <v>15.681530574786619</v>
      </c>
      <c r="AJ15">
        <v>14.116486197229646</v>
      </c>
      <c r="AK15">
        <v>0.42993629860367644</v>
      </c>
      <c r="AL15">
        <v>2.0285602847487243</v>
      </c>
      <c r="AM15">
        <v>24.429385201594098</v>
      </c>
      <c r="AN15">
        <v>1.3849755594514748</v>
      </c>
      <c r="AO15">
        <v>0.7548813319276011</v>
      </c>
      <c r="AP15">
        <v>0.26467770087982129</v>
      </c>
      <c r="AQ15">
        <v>0.96178450973448637</v>
      </c>
      <c r="AR15">
        <v>4.2247253407471081</v>
      </c>
      <c r="AS15">
        <v>2.0225482150888503</v>
      </c>
    </row>
    <row r="16" spans="1:45" x14ac:dyDescent="0.3">
      <c r="A16" t="s">
        <v>36</v>
      </c>
      <c r="B16">
        <v>1024</v>
      </c>
      <c r="C16" t="s">
        <v>37</v>
      </c>
      <c r="D16">
        <v>1</v>
      </c>
      <c r="E16">
        <v>6.1</v>
      </c>
      <c r="F16" t="s">
        <v>40</v>
      </c>
      <c r="G16" t="s">
        <v>103</v>
      </c>
      <c r="H16">
        <v>1</v>
      </c>
      <c r="I16" t="s">
        <v>74</v>
      </c>
      <c r="J16">
        <v>0.33928946496524576</v>
      </c>
      <c r="K16">
        <v>7.3424821768756088</v>
      </c>
      <c r="L16">
        <v>4.9925338390945813</v>
      </c>
      <c r="M16">
        <v>1.1044732601377718</v>
      </c>
      <c r="N16">
        <v>3.6480378686870107</v>
      </c>
      <c r="O16">
        <v>2.3847992665193063</v>
      </c>
      <c r="P16">
        <v>0.66499505823532501</v>
      </c>
      <c r="Q16">
        <v>0.32091128561296162</v>
      </c>
      <c r="R16">
        <v>0.47592723319309743</v>
      </c>
      <c r="S16">
        <v>0.45134104007967379</v>
      </c>
      <c r="T16">
        <v>0.23479814423319542</v>
      </c>
      <c r="U16">
        <v>1.2185531961840572</v>
      </c>
      <c r="V16">
        <v>16.108935193397929</v>
      </c>
      <c r="W16">
        <v>1.8003239907304434</v>
      </c>
      <c r="X16">
        <v>1.3410539033716904</v>
      </c>
      <c r="Y16">
        <v>0.87440795807891047</v>
      </c>
      <c r="Z16">
        <v>7.6861971566012706</v>
      </c>
      <c r="AA16">
        <v>0.37961082167126048</v>
      </c>
      <c r="AB16">
        <v>0.42712363986295154</v>
      </c>
      <c r="AC16">
        <v>34.677964869725024</v>
      </c>
      <c r="AD16">
        <v>1.4415499677228094</v>
      </c>
      <c r="AE16">
        <v>2.7003630551300981</v>
      </c>
      <c r="AF16">
        <v>0.3349868811703966</v>
      </c>
      <c r="AG16">
        <v>0.46996508136309217</v>
      </c>
      <c r="AH16">
        <v>3.1623990892141109</v>
      </c>
      <c r="AI16">
        <v>15.333302266152199</v>
      </c>
      <c r="AJ16">
        <v>17.427984453933103</v>
      </c>
      <c r="AK16">
        <v>0.50100515016878955</v>
      </c>
      <c r="AL16">
        <v>2.4101845109089157</v>
      </c>
      <c r="AM16">
        <v>21.022240025184502</v>
      </c>
      <c r="AN16">
        <v>2.2308896976292742</v>
      </c>
      <c r="AO16">
        <v>0.77280551503768746</v>
      </c>
      <c r="AP16">
        <v>0.59221992661959111</v>
      </c>
      <c r="AQ16">
        <v>1.2194137129430271</v>
      </c>
      <c r="AR16">
        <v>4.4765925766093861</v>
      </c>
      <c r="AS16">
        <v>1.0792724121965127</v>
      </c>
    </row>
    <row r="17" spans="1:45" x14ac:dyDescent="0.3">
      <c r="A17" t="s">
        <v>36</v>
      </c>
      <c r="B17">
        <v>1028</v>
      </c>
      <c r="C17" t="s">
        <v>37</v>
      </c>
      <c r="D17">
        <v>1</v>
      </c>
      <c r="E17">
        <v>3</v>
      </c>
      <c r="F17" t="s">
        <v>40</v>
      </c>
      <c r="G17" t="s">
        <v>103</v>
      </c>
      <c r="H17">
        <v>1</v>
      </c>
      <c r="I17" t="s">
        <v>75</v>
      </c>
      <c r="J17">
        <v>0.27075486087395534</v>
      </c>
      <c r="K17">
        <v>4.8410406151193168</v>
      </c>
      <c r="L17">
        <v>5.7237647960387914</v>
      </c>
      <c r="M17">
        <v>0.74198091340864625</v>
      </c>
      <c r="N17">
        <v>4.6462871187012089</v>
      </c>
      <c r="O17">
        <v>1.9340763892253594</v>
      </c>
      <c r="P17">
        <v>0.94350767957571302</v>
      </c>
      <c r="Q17">
        <v>0.27172247083809226</v>
      </c>
      <c r="R17">
        <v>1.1012281037300347</v>
      </c>
      <c r="S17">
        <v>0.6799659111616877</v>
      </c>
      <c r="T17">
        <v>0.4634851728215954</v>
      </c>
      <c r="U17">
        <v>0.60642755388728009</v>
      </c>
      <c r="V17">
        <v>17.305704208589216</v>
      </c>
      <c r="W17">
        <v>1.9861513982043655</v>
      </c>
      <c r="X17">
        <v>1.7503184605815345</v>
      </c>
      <c r="Y17">
        <v>0.74910604132638192</v>
      </c>
      <c r="Z17">
        <v>8.5772465802786346</v>
      </c>
      <c r="AA17">
        <v>0.45750358395238522</v>
      </c>
      <c r="AB17">
        <v>0.26301398116085978</v>
      </c>
      <c r="AC17">
        <v>34.93318271252506</v>
      </c>
      <c r="AD17">
        <v>0.79229663154376717</v>
      </c>
      <c r="AE17">
        <v>1.7381793537587256</v>
      </c>
      <c r="AF17">
        <v>0.46550835729206352</v>
      </c>
      <c r="AG17">
        <v>0.49057825181742976</v>
      </c>
      <c r="AH17">
        <v>3.6326716989966643</v>
      </c>
      <c r="AI17">
        <v>16.25312049669261</v>
      </c>
      <c r="AJ17">
        <v>17.032926163244788</v>
      </c>
      <c r="AK17">
        <v>0.4307623631253279</v>
      </c>
      <c r="AL17">
        <v>1.4539659179290474</v>
      </c>
      <c r="AM17">
        <v>22.587887002812781</v>
      </c>
      <c r="AN17">
        <v>1.722169807079369</v>
      </c>
      <c r="AO17">
        <v>0.59824685146321321</v>
      </c>
      <c r="AP17">
        <v>0.76810638244034368</v>
      </c>
      <c r="AQ17">
        <v>0.90629867822753796</v>
      </c>
      <c r="AR17">
        <v>4.1497272780145691</v>
      </c>
      <c r="AS17">
        <v>1.3630105813001747</v>
      </c>
    </row>
    <row r="18" spans="1:45" x14ac:dyDescent="0.3">
      <c r="A18" t="s">
        <v>36</v>
      </c>
      <c r="B18">
        <v>1036</v>
      </c>
      <c r="C18" t="s">
        <v>37</v>
      </c>
      <c r="D18">
        <v>1</v>
      </c>
      <c r="E18">
        <v>6.9</v>
      </c>
      <c r="F18" t="s">
        <v>40</v>
      </c>
      <c r="G18" t="s">
        <v>103</v>
      </c>
      <c r="H18">
        <v>1</v>
      </c>
      <c r="I18" t="s">
        <v>76</v>
      </c>
      <c r="J18">
        <v>0.37715283973685731</v>
      </c>
      <c r="K18">
        <v>5.9984298661973066</v>
      </c>
      <c r="L18">
        <v>5.209762393285934</v>
      </c>
      <c r="M18">
        <v>1.2227837135341861</v>
      </c>
      <c r="N18">
        <v>4.4345088825186743</v>
      </c>
      <c r="O18">
        <v>1.5459131988824268</v>
      </c>
      <c r="P18">
        <v>0.94283616111562241</v>
      </c>
      <c r="Q18">
        <v>0.28353073408719653</v>
      </c>
      <c r="R18">
        <v>0.75595945562846822</v>
      </c>
      <c r="S18">
        <v>0.30751048833112338</v>
      </c>
      <c r="T18">
        <v>0.28573576896020131</v>
      </c>
      <c r="U18">
        <v>1.3268797348306196</v>
      </c>
      <c r="V18">
        <v>17.452299761114496</v>
      </c>
      <c r="W18">
        <v>1.7184571776950499</v>
      </c>
      <c r="X18">
        <v>1.9145215284863908</v>
      </c>
      <c r="Y18">
        <v>1.0601623916500844</v>
      </c>
      <c r="Z18">
        <v>8.0106160642672002</v>
      </c>
      <c r="AA18">
        <v>0.24503450026265494</v>
      </c>
      <c r="AB18">
        <v>0.21848220533355586</v>
      </c>
      <c r="AC18">
        <v>26.099344015602696</v>
      </c>
      <c r="AD18">
        <v>1.8099661249247478</v>
      </c>
      <c r="AE18">
        <v>2.4082655871333749</v>
      </c>
      <c r="AF18">
        <v>0.32037319175698453</v>
      </c>
      <c r="AG18">
        <v>0.28821643319233164</v>
      </c>
      <c r="AH18">
        <v>2.9240599945104071</v>
      </c>
      <c r="AI18">
        <v>16.602350694024199</v>
      </c>
      <c r="AJ18">
        <v>11.410779838440554</v>
      </c>
      <c r="AK18">
        <v>0.67722133537158968</v>
      </c>
      <c r="AL18">
        <v>2.461645806350699</v>
      </c>
      <c r="AM18">
        <v>21.234210197676799</v>
      </c>
      <c r="AN18">
        <v>1.7785443779844299</v>
      </c>
      <c r="AO18">
        <v>0.93401602162360331</v>
      </c>
      <c r="AP18">
        <v>0.61134591854057219</v>
      </c>
      <c r="AQ18">
        <v>1.0582329861362052</v>
      </c>
      <c r="AR18">
        <v>5.0512755117887158</v>
      </c>
      <c r="AS18">
        <v>1.8379884431025169</v>
      </c>
    </row>
    <row r="19" spans="1:45" x14ac:dyDescent="0.3">
      <c r="A19" t="s">
        <v>36</v>
      </c>
      <c r="B19">
        <v>1037</v>
      </c>
      <c r="C19" t="s">
        <v>37</v>
      </c>
      <c r="D19">
        <v>1</v>
      </c>
      <c r="E19">
        <v>7.3</v>
      </c>
      <c r="F19" t="s">
        <v>40</v>
      </c>
      <c r="G19" t="s">
        <v>103</v>
      </c>
      <c r="H19">
        <v>1</v>
      </c>
      <c r="I19" t="s">
        <v>77</v>
      </c>
      <c r="J19">
        <v>0.79481890806579136</v>
      </c>
      <c r="K19">
        <v>7.3874187780164613</v>
      </c>
      <c r="L19">
        <v>5.4082769957570953</v>
      </c>
      <c r="M19">
        <v>0.93673299508262042</v>
      </c>
      <c r="N19">
        <v>3.4003984764411901</v>
      </c>
      <c r="O19">
        <v>2.1924553123510759</v>
      </c>
      <c r="P19">
        <v>1.0467173742588507</v>
      </c>
      <c r="Q19">
        <v>0.21142852324328876</v>
      </c>
      <c r="R19">
        <v>0.78951011326819776</v>
      </c>
      <c r="S19">
        <v>0.42778114600898315</v>
      </c>
      <c r="T19">
        <v>0.33195355295966866</v>
      </c>
      <c r="U19">
        <v>0.93134726122998923</v>
      </c>
      <c r="V19">
        <v>14.920790943439226</v>
      </c>
      <c r="W19">
        <v>2.1037830514202573</v>
      </c>
      <c r="X19">
        <v>1.9359789723832801</v>
      </c>
      <c r="Y19">
        <v>0.78985633901586694</v>
      </c>
      <c r="Z19">
        <v>8.5224621874584621</v>
      </c>
      <c r="AA19">
        <v>0.18703884279637373</v>
      </c>
      <c r="AB19">
        <v>0.51549166875183217</v>
      </c>
      <c r="AC19">
        <v>35.904994936280602</v>
      </c>
      <c r="AD19">
        <v>1.4191408701682902</v>
      </c>
      <c r="AE19">
        <v>2.2350026097868616</v>
      </c>
      <c r="AF19">
        <v>0.50175804742762287</v>
      </c>
      <c r="AG19">
        <v>0.3702307328408681</v>
      </c>
      <c r="AH19">
        <v>2.842244101671016</v>
      </c>
      <c r="AI19">
        <v>14.607033476995946</v>
      </c>
      <c r="AJ19">
        <v>9.338400866132071</v>
      </c>
      <c r="AK19">
        <v>0.75646478912955428</v>
      </c>
      <c r="AL19">
        <v>1.8163772113273511</v>
      </c>
      <c r="AM19">
        <v>19.323051325052354</v>
      </c>
      <c r="AN19">
        <v>2.37087698098324</v>
      </c>
      <c r="AO19">
        <v>0.76827493407782388</v>
      </c>
      <c r="AP19">
        <v>0.71522545562940776</v>
      </c>
      <c r="AQ19">
        <v>1.2640702047400338</v>
      </c>
      <c r="AR19">
        <v>5.3593822262807089</v>
      </c>
      <c r="AS19">
        <v>0.88903078095931654</v>
      </c>
    </row>
    <row r="20" spans="1:45" x14ac:dyDescent="0.3">
      <c r="A20" t="s">
        <v>36</v>
      </c>
      <c r="B20">
        <v>2</v>
      </c>
      <c r="C20" t="s">
        <v>37</v>
      </c>
      <c r="D20">
        <v>1</v>
      </c>
      <c r="E20">
        <v>35</v>
      </c>
      <c r="F20" t="s">
        <v>38</v>
      </c>
      <c r="G20" t="s">
        <v>104</v>
      </c>
      <c r="H20">
        <v>2</v>
      </c>
      <c r="I20" t="s">
        <v>83</v>
      </c>
      <c r="J20">
        <v>0.2684604235583673</v>
      </c>
      <c r="K20">
        <v>6.1833856302008439</v>
      </c>
      <c r="L20">
        <v>5.846044728793629</v>
      </c>
      <c r="M20">
        <v>0.56925502826520435</v>
      </c>
      <c r="N20">
        <v>4.9114506192761755</v>
      </c>
      <c r="O20">
        <v>2.2526146200100565</v>
      </c>
      <c r="P20">
        <v>1.322356511796037</v>
      </c>
      <c r="Q20">
        <v>0.30612169202248524</v>
      </c>
      <c r="R20">
        <v>0.94215114036058289</v>
      </c>
      <c r="S20">
        <v>0.26709768029157355</v>
      </c>
      <c r="T20">
        <v>0.32755392703660507</v>
      </c>
      <c r="U20">
        <v>1.7034290834921784</v>
      </c>
      <c r="V20">
        <v>19.775386973201634</v>
      </c>
      <c r="W20">
        <v>0.82941510647128247</v>
      </c>
      <c r="X20">
        <v>2.5878494636413176</v>
      </c>
      <c r="Y20">
        <v>0.44846642052666802</v>
      </c>
      <c r="Z20">
        <v>6.3942391792992943</v>
      </c>
      <c r="AA20">
        <v>0.3964344048854524</v>
      </c>
      <c r="AB20">
        <v>0.16761742181563036</v>
      </c>
      <c r="AC20">
        <v>30.441578522396256</v>
      </c>
      <c r="AD20">
        <v>1.0048373306330951</v>
      </c>
      <c r="AE20">
        <v>2.3678283689298913</v>
      </c>
      <c r="AF20">
        <v>0.27081425283737465</v>
      </c>
      <c r="AG20">
        <v>0.44177658994422597</v>
      </c>
      <c r="AH20">
        <v>2.9191199632237237</v>
      </c>
      <c r="AI20">
        <v>17.790737233743837</v>
      </c>
      <c r="AJ20">
        <v>6.9705556954015204</v>
      </c>
      <c r="AK20">
        <v>0.59762486536481951</v>
      </c>
      <c r="AL20">
        <v>1.8690643332833814</v>
      </c>
      <c r="AM20">
        <v>24.440676604194248</v>
      </c>
      <c r="AN20">
        <v>2.1554881908131209</v>
      </c>
      <c r="AO20">
        <v>0.73922627935984209</v>
      </c>
      <c r="AP20">
        <v>0.7383590790991551</v>
      </c>
      <c r="AQ20">
        <v>0.79497486754685887</v>
      </c>
      <c r="AR20">
        <v>6.3199077283832716</v>
      </c>
      <c r="AS20">
        <v>2.163664650413883</v>
      </c>
    </row>
    <row r="21" spans="1:45" x14ac:dyDescent="0.3">
      <c r="A21" t="s">
        <v>36</v>
      </c>
      <c r="B21">
        <v>13</v>
      </c>
      <c r="C21" t="s">
        <v>37</v>
      </c>
      <c r="D21">
        <v>1</v>
      </c>
      <c r="E21">
        <v>26</v>
      </c>
      <c r="F21" t="s">
        <v>38</v>
      </c>
      <c r="G21" t="s">
        <v>104</v>
      </c>
      <c r="H21">
        <v>2</v>
      </c>
      <c r="I21" t="s">
        <v>84</v>
      </c>
      <c r="J21">
        <v>0.19897974308202107</v>
      </c>
      <c r="K21">
        <v>7.1235212929305325</v>
      </c>
      <c r="L21">
        <v>7.6423563239574852</v>
      </c>
      <c r="M21">
        <v>0.92632508899749311</v>
      </c>
      <c r="N21">
        <v>3.6827524178136217</v>
      </c>
      <c r="O21">
        <v>1.8091814724385165</v>
      </c>
      <c r="P21">
        <v>1.5962545511030826</v>
      </c>
      <c r="Q21">
        <v>0.25453600312478164</v>
      </c>
      <c r="R21">
        <v>0.61483810800460958</v>
      </c>
      <c r="S21">
        <v>0.36843795886098529</v>
      </c>
      <c r="T21">
        <v>0.30730282751685972</v>
      </c>
      <c r="U21">
        <v>0.4825723675680792</v>
      </c>
      <c r="V21">
        <v>19.413542316866906</v>
      </c>
      <c r="W21">
        <v>1.0151221238775539</v>
      </c>
      <c r="X21">
        <v>2.3951954120527397</v>
      </c>
      <c r="Y21">
        <v>0.88982997256772978</v>
      </c>
      <c r="Z21">
        <v>7.4312890263891731</v>
      </c>
      <c r="AA21">
        <v>0.44514743925475514</v>
      </c>
      <c r="AB21">
        <v>0.29521527303056866</v>
      </c>
      <c r="AC21">
        <v>50.838394545572825</v>
      </c>
      <c r="AD21">
        <v>1.0144247649648832</v>
      </c>
      <c r="AE21">
        <v>1.6964417815567638</v>
      </c>
      <c r="AF21">
        <v>0.63041245705425375</v>
      </c>
      <c r="AG21">
        <v>0.52325163747386616</v>
      </c>
      <c r="AH21">
        <v>3.352669199149521</v>
      </c>
      <c r="AI21">
        <v>18.261505393135018</v>
      </c>
      <c r="AJ21">
        <v>3.4798209742264672</v>
      </c>
      <c r="AK21">
        <v>0.24105373081314938</v>
      </c>
      <c r="AL21">
        <v>1.8156901556234424</v>
      </c>
      <c r="AM21">
        <v>31.615463664835893</v>
      </c>
      <c r="AN21">
        <v>1.8282426160515137</v>
      </c>
      <c r="AO21">
        <v>0.4525859343232419</v>
      </c>
      <c r="AP21">
        <v>0.43840630309893897</v>
      </c>
      <c r="AQ21">
        <v>0.96072812868924429</v>
      </c>
      <c r="AR21">
        <v>5.2743579094989004</v>
      </c>
      <c r="AS21">
        <v>1.8205716680121369</v>
      </c>
    </row>
    <row r="22" spans="1:45" x14ac:dyDescent="0.3">
      <c r="A22" t="s">
        <v>36</v>
      </c>
      <c r="B22">
        <v>20</v>
      </c>
      <c r="C22" t="s">
        <v>37</v>
      </c>
      <c r="D22">
        <v>1</v>
      </c>
      <c r="E22">
        <v>54</v>
      </c>
      <c r="F22" t="s">
        <v>38</v>
      </c>
      <c r="G22" t="s">
        <v>104</v>
      </c>
      <c r="H22">
        <v>2</v>
      </c>
      <c r="I22" t="s">
        <v>85</v>
      </c>
      <c r="J22">
        <v>2.1162946528224622</v>
      </c>
      <c r="K22">
        <v>6.6717779991710984</v>
      </c>
      <c r="L22">
        <v>3.4505917308550136</v>
      </c>
      <c r="M22">
        <v>1.081629199330554</v>
      </c>
      <c r="N22">
        <v>2.0968361537678213</v>
      </c>
      <c r="O22">
        <v>1.5493646991627983</v>
      </c>
      <c r="P22">
        <v>1.3473181789037025</v>
      </c>
      <c r="Q22">
        <v>0.50782293397488887</v>
      </c>
      <c r="R22">
        <v>0.70548031910887765</v>
      </c>
      <c r="S22">
        <v>0.48821813041607726</v>
      </c>
      <c r="T22">
        <v>0.29553509842387654</v>
      </c>
      <c r="U22">
        <v>2.6475263074645894</v>
      </c>
      <c r="V22">
        <v>11.746496030819902</v>
      </c>
      <c r="W22">
        <v>2.0732811285964132</v>
      </c>
      <c r="X22">
        <v>1.4365639264475465</v>
      </c>
      <c r="Y22">
        <v>0.93839708974789315</v>
      </c>
      <c r="Z22">
        <v>5.1505037648089855</v>
      </c>
      <c r="AA22">
        <v>0.2586663633729771</v>
      </c>
      <c r="AB22">
        <v>0.31777338305775243</v>
      </c>
      <c r="AC22">
        <v>35.047390278484187</v>
      </c>
      <c r="AD22">
        <v>1.8176871598110109</v>
      </c>
      <c r="AE22">
        <v>3.2156266971576155</v>
      </c>
      <c r="AF22">
        <v>0.41506587833095931</v>
      </c>
      <c r="AG22">
        <v>0.29772966598643008</v>
      </c>
      <c r="AH22">
        <v>2.3212672631649629</v>
      </c>
      <c r="AI22">
        <v>11.444230925204193</v>
      </c>
      <c r="AJ22">
        <v>19.427775108765626</v>
      </c>
      <c r="AK22">
        <v>0.73664317849713778</v>
      </c>
      <c r="AL22">
        <v>1.5923782233888477</v>
      </c>
      <c r="AM22">
        <v>17.129916566267902</v>
      </c>
      <c r="AN22">
        <v>1.4744567930276375</v>
      </c>
      <c r="AO22">
        <v>0.91016032044303763</v>
      </c>
      <c r="AP22">
        <v>0.58726627973932688</v>
      </c>
      <c r="AQ22">
        <v>1.2027693287835095</v>
      </c>
      <c r="AR22">
        <v>4.818099931334209</v>
      </c>
      <c r="AS22">
        <v>1.5233224974204962</v>
      </c>
    </row>
    <row r="23" spans="1:45" x14ac:dyDescent="0.3">
      <c r="A23" t="s">
        <v>36</v>
      </c>
      <c r="B23">
        <v>23</v>
      </c>
      <c r="C23" t="s">
        <v>37</v>
      </c>
      <c r="D23">
        <v>1</v>
      </c>
      <c r="E23">
        <v>27</v>
      </c>
      <c r="F23" t="s">
        <v>38</v>
      </c>
      <c r="G23" t="s">
        <v>104</v>
      </c>
      <c r="H23">
        <v>2</v>
      </c>
      <c r="I23" t="s">
        <v>86</v>
      </c>
      <c r="J23">
        <v>0.98526081867318394</v>
      </c>
      <c r="K23">
        <v>5.7458914981365297</v>
      </c>
      <c r="L23">
        <v>3.0668395139280906</v>
      </c>
      <c r="M23">
        <v>0.92289099251715667</v>
      </c>
      <c r="N23">
        <v>3.9749076958414378</v>
      </c>
      <c r="O23">
        <v>2.3622999237670439</v>
      </c>
      <c r="P23">
        <v>0.94877390026380781</v>
      </c>
      <c r="Q23">
        <v>0.28722046085380748</v>
      </c>
      <c r="R23">
        <v>1.1629065026788339</v>
      </c>
      <c r="S23">
        <v>0.39816349714231669</v>
      </c>
      <c r="T23">
        <v>0.32644389814388675</v>
      </c>
      <c r="U23">
        <v>0.95892182444641549</v>
      </c>
      <c r="V23">
        <v>13.322058040983389</v>
      </c>
      <c r="W23">
        <v>2.4313970255047996</v>
      </c>
      <c r="X23">
        <v>1.8812427088634256</v>
      </c>
      <c r="Y23">
        <v>1.3338249111027549</v>
      </c>
      <c r="Z23">
        <v>5.9463415061480394</v>
      </c>
      <c r="AA23">
        <v>0.13272116571410555</v>
      </c>
      <c r="AB23">
        <v>0.33910029796713909</v>
      </c>
      <c r="AC23">
        <v>32.440177092916201</v>
      </c>
      <c r="AD23">
        <v>1.6072487559330171</v>
      </c>
      <c r="AE23">
        <v>2.547699077934686</v>
      </c>
      <c r="AF23">
        <v>0.43590465337201501</v>
      </c>
      <c r="AG23">
        <v>0.43943932359292337</v>
      </c>
      <c r="AH23">
        <v>2.626373995754903</v>
      </c>
      <c r="AI23">
        <v>12.103394966110228</v>
      </c>
      <c r="AJ23">
        <v>25.919280643440516</v>
      </c>
      <c r="AK23">
        <v>0.56338082456477279</v>
      </c>
      <c r="AL23">
        <v>2.3188576865358805</v>
      </c>
      <c r="AM23">
        <v>17.961255695115529</v>
      </c>
      <c r="AN23">
        <v>2.1284415810869488</v>
      </c>
      <c r="AO23">
        <v>0.84284781525658781</v>
      </c>
      <c r="AP23">
        <v>0.61355033737766496</v>
      </c>
      <c r="AQ23">
        <v>1.3190021004989461</v>
      </c>
      <c r="AR23">
        <v>4.268171302556798</v>
      </c>
      <c r="AS23">
        <v>0.99176005101485409</v>
      </c>
    </row>
    <row r="24" spans="1:45" x14ac:dyDescent="0.3">
      <c r="A24" t="s">
        <v>36</v>
      </c>
      <c r="B24">
        <v>25</v>
      </c>
      <c r="C24" t="s">
        <v>37</v>
      </c>
      <c r="D24">
        <v>1</v>
      </c>
      <c r="E24">
        <v>29</v>
      </c>
      <c r="F24" t="s">
        <v>38</v>
      </c>
      <c r="G24" t="s">
        <v>104</v>
      </c>
      <c r="H24">
        <v>2</v>
      </c>
      <c r="I24" t="s">
        <v>87</v>
      </c>
      <c r="J24">
        <v>0.72386347868325296</v>
      </c>
      <c r="K24">
        <v>5.6189357454866817</v>
      </c>
      <c r="L24">
        <v>4.1782948010892129</v>
      </c>
      <c r="M24">
        <v>0.91709360156970876</v>
      </c>
      <c r="N24">
        <v>2.8038808240562147</v>
      </c>
      <c r="O24">
        <v>2.2590754423213419</v>
      </c>
      <c r="P24">
        <v>0.96369776378915006</v>
      </c>
      <c r="Q24">
        <v>0.30333586286689024</v>
      </c>
      <c r="R24">
        <v>1.0517278479814283</v>
      </c>
      <c r="S24">
        <v>0.34067370043451289</v>
      </c>
      <c r="T24">
        <v>0.37828407696248312</v>
      </c>
      <c r="U24">
        <v>1.6567643399531231</v>
      </c>
      <c r="V24">
        <v>15.747028589924575</v>
      </c>
      <c r="W24">
        <v>2.0192411572154447</v>
      </c>
      <c r="X24">
        <v>1.4798865546875242</v>
      </c>
      <c r="Y24">
        <v>1.2155237631503419</v>
      </c>
      <c r="Z24">
        <v>6.9960751121231572</v>
      </c>
      <c r="AA24">
        <v>0.13299901264963385</v>
      </c>
      <c r="AB24">
        <v>0.26463533049752963</v>
      </c>
      <c r="AC24">
        <v>21.537118802509557</v>
      </c>
      <c r="AD24">
        <v>1.7183581449916829</v>
      </c>
      <c r="AE24">
        <v>1.9481084885647184</v>
      </c>
      <c r="AF24">
        <v>0.4674043169961517</v>
      </c>
      <c r="AG24">
        <v>0.58350591410423369</v>
      </c>
      <c r="AH24">
        <v>2.6496237724994671</v>
      </c>
      <c r="AI24">
        <v>13.110759226482141</v>
      </c>
      <c r="AJ24">
        <v>27.820231994363368</v>
      </c>
      <c r="AK24">
        <v>0.75493292016288061</v>
      </c>
      <c r="AL24">
        <v>2.9069005510676114</v>
      </c>
      <c r="AM24">
        <v>18.7152504070704</v>
      </c>
      <c r="AN24">
        <v>1.6504959438651281</v>
      </c>
      <c r="AO24">
        <v>0.8759402185572196</v>
      </c>
      <c r="AP24">
        <v>0.49193282342743661</v>
      </c>
      <c r="AQ24">
        <v>1.2474108215110125</v>
      </c>
      <c r="AR24">
        <v>4.3859694888740925</v>
      </c>
      <c r="AS24">
        <v>1.069442880404023</v>
      </c>
    </row>
    <row r="25" spans="1:45" x14ac:dyDescent="0.3">
      <c r="A25" t="s">
        <v>36</v>
      </c>
      <c r="B25">
        <v>30</v>
      </c>
      <c r="C25" t="s">
        <v>37</v>
      </c>
      <c r="D25">
        <v>1</v>
      </c>
      <c r="E25">
        <v>53</v>
      </c>
      <c r="F25" t="s">
        <v>38</v>
      </c>
      <c r="G25" t="s">
        <v>104</v>
      </c>
      <c r="H25">
        <v>2</v>
      </c>
      <c r="I25" t="s">
        <v>88</v>
      </c>
      <c r="J25">
        <v>2.9612117112852796</v>
      </c>
      <c r="K25">
        <v>7.7989128773797818</v>
      </c>
      <c r="L25">
        <v>3.3199980243371132</v>
      </c>
      <c r="M25">
        <v>0.72199323668738924</v>
      </c>
      <c r="N25">
        <v>2.4495559052098628</v>
      </c>
      <c r="O25">
        <v>1.9732052458233624</v>
      </c>
      <c r="P25">
        <v>2.0164555439668068</v>
      </c>
      <c r="Q25">
        <v>0.3279615149275002</v>
      </c>
      <c r="R25">
        <v>0.58399850089822258</v>
      </c>
      <c r="S25">
        <v>0.48280236131950033</v>
      </c>
      <c r="T25">
        <v>0.38124779385561136</v>
      </c>
      <c r="U25">
        <v>2.1735066956506679</v>
      </c>
      <c r="V25">
        <v>11.098420774281534</v>
      </c>
      <c r="W25">
        <v>4.2630217902106136</v>
      </c>
      <c r="X25">
        <v>1.7616133176133066</v>
      </c>
      <c r="Y25">
        <v>0.54463117151075036</v>
      </c>
      <c r="Z25">
        <v>4.37461233845917</v>
      </c>
      <c r="AA25">
        <v>0.21511646908086124</v>
      </c>
      <c r="AB25">
        <v>0.57665072925230598</v>
      </c>
      <c r="AC25">
        <v>30.882564751826045</v>
      </c>
      <c r="AD25">
        <v>1.6213485385514177</v>
      </c>
      <c r="AE25">
        <v>3.6017820800589746</v>
      </c>
      <c r="AF25">
        <v>0.54116636862080592</v>
      </c>
      <c r="AG25">
        <v>0.38967084915702799</v>
      </c>
      <c r="AH25">
        <v>2.1336017244354459</v>
      </c>
      <c r="AI25">
        <v>11.561868029802033</v>
      </c>
      <c r="AJ25">
        <v>5.4794065565045589</v>
      </c>
      <c r="AK25">
        <v>0.56984059943413923</v>
      </c>
      <c r="AL25">
        <v>2.2573190827988072</v>
      </c>
      <c r="AM25">
        <v>22.776419438877571</v>
      </c>
      <c r="AN25">
        <v>1.2542586461598897</v>
      </c>
      <c r="AO25">
        <v>0.76022554443850043</v>
      </c>
      <c r="AP25">
        <v>0.47455851996066695</v>
      </c>
      <c r="AQ25">
        <v>1.5441670672788621</v>
      </c>
      <c r="AR25">
        <v>3.373284303265224</v>
      </c>
      <c r="AS25">
        <v>0.96763581398827836</v>
      </c>
    </row>
    <row r="26" spans="1:45" x14ac:dyDescent="0.3">
      <c r="A26" t="s">
        <v>36</v>
      </c>
      <c r="B26">
        <v>41</v>
      </c>
      <c r="C26" t="s">
        <v>37</v>
      </c>
      <c r="D26">
        <v>1</v>
      </c>
      <c r="E26">
        <v>39</v>
      </c>
      <c r="F26" t="s">
        <v>38</v>
      </c>
      <c r="G26" t="s">
        <v>104</v>
      </c>
      <c r="H26">
        <v>2</v>
      </c>
      <c r="I26" t="s">
        <v>89</v>
      </c>
      <c r="J26">
        <v>0.56124233839151383</v>
      </c>
      <c r="K26">
        <v>6.5924203723264299</v>
      </c>
      <c r="L26">
        <v>5.0130441932091658</v>
      </c>
      <c r="M26">
        <v>0.78293156060528324</v>
      </c>
      <c r="N26">
        <v>3.9074508388095111</v>
      </c>
      <c r="O26">
        <v>1.5374106270625749</v>
      </c>
      <c r="P26">
        <v>2.4564487098058754</v>
      </c>
      <c r="Q26">
        <v>0.54495159635955037</v>
      </c>
      <c r="R26">
        <v>0.7795532961286088</v>
      </c>
      <c r="S26">
        <v>0.56664756155419294</v>
      </c>
      <c r="T26">
        <v>0.32446353484859852</v>
      </c>
      <c r="U26">
        <v>2.6418028207594131</v>
      </c>
      <c r="V26">
        <v>12.34372796250485</v>
      </c>
      <c r="W26">
        <v>3.5320881191790177</v>
      </c>
      <c r="X26">
        <v>2.9933675439653329</v>
      </c>
      <c r="Y26">
        <v>0.48241616726911013</v>
      </c>
      <c r="Z26">
        <v>5.7877928465265045</v>
      </c>
      <c r="AA26">
        <v>0.38144359568850744</v>
      </c>
      <c r="AB26">
        <v>0.45036019101266606</v>
      </c>
      <c r="AC26">
        <v>32.561664912330343</v>
      </c>
      <c r="AD26">
        <v>1.0343495102137876</v>
      </c>
      <c r="AE26">
        <v>2.102706882826098</v>
      </c>
      <c r="AF26">
        <v>0.5260333152901735</v>
      </c>
      <c r="AG26">
        <v>0.36380154786587421</v>
      </c>
      <c r="AH26">
        <v>1.9350698922391196</v>
      </c>
      <c r="AI26">
        <v>13.386560670182286</v>
      </c>
      <c r="AJ26">
        <v>17.976045570560405</v>
      </c>
      <c r="AK26">
        <v>0.41973059309081778</v>
      </c>
      <c r="AL26">
        <v>2.0339404325897918</v>
      </c>
      <c r="AM26">
        <v>21.99655566052262</v>
      </c>
      <c r="AN26">
        <v>1.0561956204962826</v>
      </c>
      <c r="AO26">
        <v>0.54149825933894991</v>
      </c>
      <c r="AP26">
        <v>0.85192322847336799</v>
      </c>
      <c r="AQ26">
        <v>1.092305514124736</v>
      </c>
      <c r="AR26">
        <v>4.5942895431893875</v>
      </c>
      <c r="AS26">
        <v>0.95890160356805865</v>
      </c>
    </row>
    <row r="27" spans="1:45" x14ac:dyDescent="0.3">
      <c r="A27" t="s">
        <v>36</v>
      </c>
      <c r="B27">
        <v>45</v>
      </c>
      <c r="C27" t="s">
        <v>37</v>
      </c>
      <c r="D27">
        <v>1</v>
      </c>
      <c r="E27">
        <v>28</v>
      </c>
      <c r="F27" t="s">
        <v>38</v>
      </c>
      <c r="G27" t="s">
        <v>104</v>
      </c>
      <c r="H27">
        <v>2</v>
      </c>
      <c r="I27" t="s">
        <v>90</v>
      </c>
      <c r="J27">
        <v>1.683520572305083</v>
      </c>
      <c r="K27">
        <v>6.1320592003101355</v>
      </c>
      <c r="L27">
        <v>4.7356767353553773</v>
      </c>
      <c r="M27">
        <v>0.70060857379109021</v>
      </c>
      <c r="N27">
        <v>3.8614399941621143</v>
      </c>
      <c r="O27">
        <v>1.546047422812322</v>
      </c>
      <c r="P27">
        <v>1.1224871839317199</v>
      </c>
      <c r="Q27">
        <v>0.22796579606253747</v>
      </c>
      <c r="R27">
        <v>1.0337812678981644</v>
      </c>
      <c r="S27">
        <v>0.68042902891141888</v>
      </c>
      <c r="T27">
        <v>0.42545207121307127</v>
      </c>
      <c r="U27">
        <v>0.82704603467778115</v>
      </c>
      <c r="V27">
        <v>14.864652145191672</v>
      </c>
      <c r="W27">
        <v>2.0151167394684326</v>
      </c>
      <c r="X27">
        <v>2.7936057442795046</v>
      </c>
      <c r="Y27">
        <v>0.50858759204546744</v>
      </c>
      <c r="Z27">
        <v>6.6565171635890952</v>
      </c>
      <c r="AA27">
        <v>0.59571698113529847</v>
      </c>
      <c r="AB27">
        <v>0.29239319716273826</v>
      </c>
      <c r="AC27">
        <v>38.653813115214255</v>
      </c>
      <c r="AD27">
        <v>1.0112894835010307</v>
      </c>
      <c r="AE27">
        <v>1.6523053388193414</v>
      </c>
      <c r="AF27">
        <v>0.51195084952541259</v>
      </c>
      <c r="AG27">
        <v>0.51531410700535785</v>
      </c>
      <c r="AH27">
        <v>3.2139078274764099</v>
      </c>
      <c r="AI27">
        <v>13.559077632195434</v>
      </c>
      <c r="AJ27">
        <v>14.562484480977844</v>
      </c>
      <c r="AK27">
        <v>0.42913063408176139</v>
      </c>
      <c r="AL27">
        <v>0.83629499274763053</v>
      </c>
      <c r="AM27">
        <v>23.07404834834923</v>
      </c>
      <c r="AN27">
        <v>1.8357079732726045</v>
      </c>
      <c r="AO27">
        <v>0.55577829856094896</v>
      </c>
      <c r="AP27">
        <v>0.42440105325058841</v>
      </c>
      <c r="AQ27">
        <v>1.1917492676593417</v>
      </c>
      <c r="AR27">
        <v>3.7826136469758986</v>
      </c>
      <c r="AS27">
        <v>1.679211398658903</v>
      </c>
    </row>
    <row r="28" spans="1:45" x14ac:dyDescent="0.3">
      <c r="A28" t="s">
        <v>36</v>
      </c>
      <c r="B28">
        <v>50</v>
      </c>
      <c r="C28" t="s">
        <v>37</v>
      </c>
      <c r="D28">
        <v>1</v>
      </c>
      <c r="E28">
        <v>21</v>
      </c>
      <c r="F28" t="s">
        <v>38</v>
      </c>
      <c r="G28" t="s">
        <v>104</v>
      </c>
      <c r="H28">
        <v>2</v>
      </c>
      <c r="I28" t="s">
        <v>91</v>
      </c>
      <c r="J28">
        <v>0.72328463076138461</v>
      </c>
      <c r="K28">
        <v>7.156273142248545</v>
      </c>
      <c r="L28">
        <v>5.396459597649562</v>
      </c>
      <c r="M28">
        <v>0.68452407387771064</v>
      </c>
      <c r="N28">
        <v>4.4065908107126912</v>
      </c>
      <c r="O28">
        <v>2.0377730815990258</v>
      </c>
      <c r="P28">
        <v>1.6110909730779293</v>
      </c>
      <c r="Q28">
        <v>0.25078501614138005</v>
      </c>
      <c r="R28">
        <v>0.85884125225401642</v>
      </c>
      <c r="S28">
        <v>0.16683891876016213</v>
      </c>
      <c r="T28">
        <v>0.31166436907280287</v>
      </c>
      <c r="U28">
        <v>1.0805558507326409</v>
      </c>
      <c r="V28">
        <v>14.097572652433017</v>
      </c>
      <c r="W28">
        <v>2.8099297188659125</v>
      </c>
      <c r="X28">
        <v>2.4589781549082987</v>
      </c>
      <c r="Y28">
        <v>0.72791904517138928</v>
      </c>
      <c r="Z28">
        <v>6.4169787162525989</v>
      </c>
      <c r="AA28">
        <v>0.36875192839604015</v>
      </c>
      <c r="AB28">
        <v>0.24436003252751021</v>
      </c>
      <c r="AC28">
        <v>34.324685000098128</v>
      </c>
      <c r="AD28">
        <v>1.4661601951650609</v>
      </c>
      <c r="AE28">
        <v>2.5552475815161197</v>
      </c>
      <c r="AF28">
        <v>0.57877516324942602</v>
      </c>
      <c r="AG28">
        <v>0.33915487273214778</v>
      </c>
      <c r="AH28">
        <v>3.0521831993888751</v>
      </c>
      <c r="AI28">
        <v>14.329714683334153</v>
      </c>
      <c r="AJ28">
        <v>17.19883851352785</v>
      </c>
      <c r="AK28">
        <v>0.68673595348248551</v>
      </c>
      <c r="AL28">
        <v>1.678184654422767</v>
      </c>
      <c r="AM28">
        <v>22.637429151268361</v>
      </c>
      <c r="AN28">
        <v>2.2010308619514571</v>
      </c>
      <c r="AO28">
        <v>0.75962265283982899</v>
      </c>
      <c r="AP28">
        <v>0.56108012641122695</v>
      </c>
      <c r="AQ28">
        <v>1.050221501867157</v>
      </c>
      <c r="AR28">
        <v>5.067100191738561</v>
      </c>
      <c r="AS28">
        <v>1.057805089083528</v>
      </c>
    </row>
    <row r="29" spans="1:45" x14ac:dyDescent="0.3">
      <c r="A29" t="s">
        <v>36</v>
      </c>
      <c r="B29">
        <v>52</v>
      </c>
      <c r="C29" t="s">
        <v>37</v>
      </c>
      <c r="D29">
        <v>1</v>
      </c>
      <c r="E29">
        <v>37</v>
      </c>
      <c r="F29" t="s">
        <v>38</v>
      </c>
      <c r="G29" t="s">
        <v>104</v>
      </c>
      <c r="H29">
        <v>2</v>
      </c>
      <c r="I29" t="s">
        <v>92</v>
      </c>
      <c r="J29">
        <v>0.79800669312180128</v>
      </c>
      <c r="K29">
        <v>6.3534602167854448</v>
      </c>
      <c r="L29">
        <v>5.4747313685626393</v>
      </c>
      <c r="M29">
        <v>0.66485199663669703</v>
      </c>
      <c r="N29">
        <v>4.8125516807135327</v>
      </c>
      <c r="O29">
        <v>2.638398110561595</v>
      </c>
      <c r="P29">
        <v>1.4005662504339791</v>
      </c>
      <c r="Q29">
        <v>0.28188250280133836</v>
      </c>
      <c r="R29">
        <v>1.1557274763433756</v>
      </c>
      <c r="S29">
        <v>0.38140296799435747</v>
      </c>
      <c r="T29">
        <v>0.38831411141053934</v>
      </c>
      <c r="U29">
        <v>0.69747259356107549</v>
      </c>
      <c r="V29">
        <v>16.05606053305263</v>
      </c>
      <c r="W29">
        <v>2.1419937161219713</v>
      </c>
      <c r="X29">
        <v>2.5307685704269227</v>
      </c>
      <c r="Y29">
        <v>0.91945852008883755</v>
      </c>
      <c r="Z29">
        <v>7.2798298802904648</v>
      </c>
      <c r="AA29">
        <v>0.39642318635219276</v>
      </c>
      <c r="AB29">
        <v>0.31708325993442477</v>
      </c>
      <c r="AC29">
        <v>41.351214030593844</v>
      </c>
      <c r="AD29">
        <v>1.2219823045598392</v>
      </c>
      <c r="AE29">
        <v>2.7286115692874895</v>
      </c>
      <c r="AF29">
        <v>0.40444011271496372</v>
      </c>
      <c r="AG29">
        <v>0.3703451385284664</v>
      </c>
      <c r="AH29">
        <v>1.961198204354653</v>
      </c>
      <c r="AI29">
        <v>14.280080972251652</v>
      </c>
      <c r="AJ29">
        <v>15.441245214749092</v>
      </c>
      <c r="AK29">
        <v>0.43420410369398704</v>
      </c>
      <c r="AL29">
        <v>1.0018393496097255</v>
      </c>
      <c r="AM29">
        <v>27.40452661673881</v>
      </c>
      <c r="AN29">
        <v>2.1055950274634134</v>
      </c>
      <c r="AO29">
        <v>0.49059903397003118</v>
      </c>
      <c r="AP29">
        <v>0.36039309200916453</v>
      </c>
      <c r="AQ29">
        <v>1.4940049094207579</v>
      </c>
      <c r="AR29">
        <v>4.8044426057718796</v>
      </c>
      <c r="AS29">
        <v>1.2426235862295023</v>
      </c>
    </row>
    <row r="30" spans="1:45" x14ac:dyDescent="0.3">
      <c r="A30" t="s">
        <v>36</v>
      </c>
      <c r="B30">
        <v>53</v>
      </c>
      <c r="C30" t="s">
        <v>37</v>
      </c>
      <c r="D30">
        <v>1</v>
      </c>
      <c r="E30">
        <v>35</v>
      </c>
      <c r="F30" t="s">
        <v>38</v>
      </c>
      <c r="G30" t="s">
        <v>104</v>
      </c>
      <c r="H30">
        <v>2</v>
      </c>
      <c r="I30" t="s">
        <v>93</v>
      </c>
      <c r="J30">
        <v>0.41507910272020238</v>
      </c>
      <c r="K30">
        <v>6.5707168631669068</v>
      </c>
      <c r="L30">
        <v>5.2986387508374673</v>
      </c>
      <c r="M30">
        <v>0.73716875274619698</v>
      </c>
      <c r="N30">
        <v>5.6414090204689558</v>
      </c>
      <c r="O30">
        <v>2.424692645448419</v>
      </c>
      <c r="P30">
        <v>0.966928969852627</v>
      </c>
      <c r="Q30">
        <v>0.27053477207329096</v>
      </c>
      <c r="R30">
        <v>1.485631177191848</v>
      </c>
      <c r="S30">
        <v>0.29612887222335288</v>
      </c>
      <c r="T30">
        <v>0.2097396172755793</v>
      </c>
      <c r="U30">
        <v>1.2802916917472251</v>
      </c>
      <c r="V30">
        <v>15.962798256342936</v>
      </c>
      <c r="W30">
        <v>1.9144240241185309</v>
      </c>
      <c r="X30">
        <v>2.4340062578239432</v>
      </c>
      <c r="Y30">
        <v>0.6614864852537502</v>
      </c>
      <c r="Z30">
        <v>6.1444174242777674</v>
      </c>
      <c r="AA30">
        <v>0.40657218118035376</v>
      </c>
      <c r="AB30">
        <v>0.26657465342543035</v>
      </c>
      <c r="AC30">
        <v>34.056287016295904</v>
      </c>
      <c r="AD30">
        <v>1.481377716421924</v>
      </c>
      <c r="AE30">
        <v>2.3382300549701296</v>
      </c>
      <c r="AF30">
        <v>0.49611486394031262</v>
      </c>
      <c r="AG30">
        <v>0.19052570828040385</v>
      </c>
      <c r="AH30">
        <v>2.2967954802286252</v>
      </c>
      <c r="AI30">
        <v>16.256800398181326</v>
      </c>
      <c r="AJ30">
        <v>14.009286394459412</v>
      </c>
      <c r="AK30">
        <v>0.49054136362110146</v>
      </c>
      <c r="AL30">
        <v>1.5294858244403784</v>
      </c>
      <c r="AM30">
        <v>25.953810927242625</v>
      </c>
      <c r="AN30">
        <v>1.5752471954823231</v>
      </c>
      <c r="AO30">
        <v>0.65437293879370428</v>
      </c>
      <c r="AP30">
        <v>0.56182349928259201</v>
      </c>
      <c r="AQ30">
        <v>1.0901326611194009</v>
      </c>
      <c r="AR30">
        <v>6.8617122482541451</v>
      </c>
      <c r="AS30">
        <v>1.6076614999703671</v>
      </c>
    </row>
    <row r="31" spans="1:45" x14ac:dyDescent="0.3">
      <c r="A31" t="s">
        <v>36</v>
      </c>
      <c r="B31">
        <v>1004</v>
      </c>
      <c r="C31" t="s">
        <v>37</v>
      </c>
      <c r="D31">
        <v>1</v>
      </c>
      <c r="E31">
        <v>27</v>
      </c>
      <c r="F31" t="s">
        <v>38</v>
      </c>
      <c r="G31" t="s">
        <v>104</v>
      </c>
      <c r="H31">
        <v>2</v>
      </c>
      <c r="I31" t="s">
        <v>94</v>
      </c>
      <c r="J31">
        <v>0.41655380518072738</v>
      </c>
      <c r="K31">
        <v>7.5311604082629531</v>
      </c>
      <c r="L31">
        <v>5.2341096746318412</v>
      </c>
      <c r="M31">
        <v>0.63906256876534739</v>
      </c>
      <c r="N31">
        <v>2.6513815186509042</v>
      </c>
      <c r="O31">
        <v>1.083039893469891</v>
      </c>
      <c r="P31">
        <v>1.0808649246800712</v>
      </c>
      <c r="Q31">
        <v>0.29106756239416093</v>
      </c>
      <c r="R31">
        <v>0.63055182132692167</v>
      </c>
      <c r="S31">
        <v>0.57561021841886206</v>
      </c>
      <c r="T31">
        <v>0.25702457264045786</v>
      </c>
      <c r="U31">
        <v>1.4587421109461749</v>
      </c>
      <c r="V31">
        <v>14.392430429261372</v>
      </c>
      <c r="W31">
        <v>3.2098756783324882</v>
      </c>
      <c r="X31">
        <v>1.6910855160151981</v>
      </c>
      <c r="Y31">
        <v>0.50307973747138923</v>
      </c>
      <c r="Z31">
        <v>6.8551233700706673</v>
      </c>
      <c r="AA31">
        <v>0.23442380999841617</v>
      </c>
      <c r="AB31">
        <v>0.73551770640083947</v>
      </c>
      <c r="AC31">
        <v>27.748157256662058</v>
      </c>
      <c r="AD31">
        <v>1.2140108401612208</v>
      </c>
      <c r="AE31">
        <v>2.6214047748955602</v>
      </c>
      <c r="AF31">
        <v>0.68331845544516145</v>
      </c>
      <c r="AG31">
        <v>0.38449665649599035</v>
      </c>
      <c r="AH31">
        <v>1.9325070516852088</v>
      </c>
      <c r="AI31">
        <v>11.685729052260701</v>
      </c>
      <c r="AJ31">
        <v>29.453900171043433</v>
      </c>
      <c r="AK31">
        <v>0.54828126275547273</v>
      </c>
      <c r="AL31">
        <v>2.3368621188708594</v>
      </c>
      <c r="AM31">
        <v>17.536300533015847</v>
      </c>
      <c r="AN31">
        <v>1.898274934210652</v>
      </c>
      <c r="AO31">
        <v>0.83991620831219538</v>
      </c>
      <c r="AP31">
        <v>0.85882898039758593</v>
      </c>
      <c r="AQ31">
        <v>1.5801621077343824</v>
      </c>
      <c r="AR31">
        <v>3.6672810712176589</v>
      </c>
      <c r="AS31">
        <v>1.5419583081218935</v>
      </c>
    </row>
    <row r="32" spans="1:45" x14ac:dyDescent="0.3">
      <c r="A32" t="s">
        <v>36</v>
      </c>
      <c r="B32">
        <v>1009</v>
      </c>
      <c r="C32" t="s">
        <v>37</v>
      </c>
      <c r="D32">
        <v>1</v>
      </c>
      <c r="E32">
        <v>41</v>
      </c>
      <c r="F32" t="s">
        <v>38</v>
      </c>
      <c r="G32" t="s">
        <v>104</v>
      </c>
      <c r="H32">
        <v>2</v>
      </c>
      <c r="I32" t="s">
        <v>95</v>
      </c>
      <c r="J32">
        <v>0.58073162311072435</v>
      </c>
      <c r="K32">
        <v>7.0462843255004017</v>
      </c>
      <c r="L32">
        <v>4.4474152141066936</v>
      </c>
      <c r="M32">
        <v>0.83432621835558207</v>
      </c>
      <c r="N32">
        <v>2.6308854290433712</v>
      </c>
      <c r="O32">
        <v>2.427692759603429</v>
      </c>
      <c r="P32">
        <v>1.158293313780888</v>
      </c>
      <c r="Q32">
        <v>0.32111415622880118</v>
      </c>
      <c r="R32">
        <v>1.0172313201759358</v>
      </c>
      <c r="S32">
        <v>0.3200046798746049</v>
      </c>
      <c r="T32">
        <v>0.37674647056064181</v>
      </c>
      <c r="U32">
        <v>1.1007590399847107</v>
      </c>
      <c r="V32">
        <v>18.303031415175582</v>
      </c>
      <c r="W32">
        <v>0.68105998485447117</v>
      </c>
      <c r="X32">
        <v>2.2845703099121124</v>
      </c>
      <c r="Y32">
        <v>1.0310205262923748</v>
      </c>
      <c r="Z32">
        <v>7.8671383309835994</v>
      </c>
      <c r="AA32">
        <v>0.52430682566874343</v>
      </c>
      <c r="AB32">
        <v>0.3721500685218288</v>
      </c>
      <c r="AC32">
        <v>52.050766163873142</v>
      </c>
      <c r="AD32">
        <v>1.3749581960932133</v>
      </c>
      <c r="AE32">
        <v>2.8356630647035939</v>
      </c>
      <c r="AF32">
        <v>0.31540827783579189</v>
      </c>
      <c r="AG32">
        <v>0.49213201139705209</v>
      </c>
      <c r="AH32">
        <v>2.4687433847086906</v>
      </c>
      <c r="AI32">
        <v>14.070062130672822</v>
      </c>
      <c r="AJ32">
        <v>5.5228147945669184</v>
      </c>
      <c r="AK32">
        <v>0.58089011973275229</v>
      </c>
      <c r="AL32">
        <v>1.9989593970175916</v>
      </c>
      <c r="AM32">
        <v>26.50206167268589</v>
      </c>
      <c r="AN32">
        <v>1.9905590760501055</v>
      </c>
      <c r="AO32">
        <v>0.69263023826251779</v>
      </c>
      <c r="AP32">
        <v>0.33252591301481976</v>
      </c>
      <c r="AQ32">
        <v>1.421714699591484</v>
      </c>
      <c r="AR32">
        <v>4.5499625285588321</v>
      </c>
      <c r="AS32">
        <v>1.0237296816790853</v>
      </c>
    </row>
    <row r="33" spans="1:45" x14ac:dyDescent="0.3">
      <c r="A33" t="s">
        <v>36</v>
      </c>
      <c r="B33">
        <v>1018</v>
      </c>
      <c r="C33" t="s">
        <v>37</v>
      </c>
      <c r="D33">
        <v>1</v>
      </c>
      <c r="E33">
        <v>29</v>
      </c>
      <c r="F33" t="s">
        <v>38</v>
      </c>
      <c r="G33" t="s">
        <v>104</v>
      </c>
      <c r="H33">
        <v>2</v>
      </c>
      <c r="I33" t="s">
        <v>96</v>
      </c>
      <c r="J33">
        <v>0.97199423504508098</v>
      </c>
      <c r="K33">
        <v>5.2874587333323948</v>
      </c>
      <c r="L33">
        <v>3.7664776607996888</v>
      </c>
      <c r="M33">
        <v>0.60930183473656974</v>
      </c>
      <c r="N33">
        <v>3.1762332254156127</v>
      </c>
      <c r="O33">
        <v>2.0674269234399985</v>
      </c>
      <c r="P33">
        <v>1.3452517900823431</v>
      </c>
      <c r="Q33">
        <v>0.36944607516676337</v>
      </c>
      <c r="R33">
        <v>1.1803551346323453</v>
      </c>
      <c r="S33">
        <v>0.26653611866329752</v>
      </c>
      <c r="T33">
        <v>0.35139169683282201</v>
      </c>
      <c r="U33">
        <v>1.6439514494072176</v>
      </c>
      <c r="V33">
        <v>13.311158805275461</v>
      </c>
      <c r="W33">
        <v>2.4543255643295714</v>
      </c>
      <c r="X33">
        <v>2.2469676857608598</v>
      </c>
      <c r="Y33">
        <v>1.1449819267114008</v>
      </c>
      <c r="Z33">
        <v>5.4785676714005591</v>
      </c>
      <c r="AA33">
        <v>0.21665254000729656</v>
      </c>
      <c r="AB33">
        <v>0.65524019738626504</v>
      </c>
      <c r="AC33">
        <v>25.408260969695217</v>
      </c>
      <c r="AD33">
        <v>1.2617335732708883</v>
      </c>
      <c r="AE33">
        <v>2.2841463315151982</v>
      </c>
      <c r="AF33">
        <v>0.63919186108942827</v>
      </c>
      <c r="AG33">
        <v>0.62053567014435551</v>
      </c>
      <c r="AH33">
        <v>1.9952094101042328</v>
      </c>
      <c r="AI33">
        <v>14.00083605763202</v>
      </c>
      <c r="AJ33">
        <v>27.164951981587713</v>
      </c>
      <c r="AK33">
        <v>0.5665062712783383</v>
      </c>
      <c r="AL33">
        <v>2.029713333142432</v>
      </c>
      <c r="AM33">
        <v>20.424851341119979</v>
      </c>
      <c r="AN33">
        <v>1.3816948870897434</v>
      </c>
      <c r="AO33">
        <v>0.71475277782036806</v>
      </c>
      <c r="AP33">
        <v>0.5295282297277103</v>
      </c>
      <c r="AQ33">
        <v>1.7263329090643131</v>
      </c>
      <c r="AR33">
        <v>3.8011153199736949</v>
      </c>
      <c r="AS33">
        <v>0.81264762923107248</v>
      </c>
    </row>
    <row r="34" spans="1:45" x14ac:dyDescent="0.3">
      <c r="A34" t="s">
        <v>36</v>
      </c>
      <c r="B34">
        <v>1033</v>
      </c>
      <c r="C34" t="s">
        <v>37</v>
      </c>
      <c r="D34">
        <v>1</v>
      </c>
      <c r="E34">
        <v>39</v>
      </c>
      <c r="F34" t="s">
        <v>38</v>
      </c>
      <c r="G34" t="s">
        <v>104</v>
      </c>
      <c r="H34">
        <v>2</v>
      </c>
      <c r="I34" t="s">
        <v>97</v>
      </c>
      <c r="J34">
        <v>0.34834348367256895</v>
      </c>
      <c r="K34">
        <v>7.1870910869032274</v>
      </c>
      <c r="L34">
        <v>5.2336937264365826</v>
      </c>
      <c r="M34">
        <v>0.73778506136763</v>
      </c>
      <c r="N34">
        <v>5.2926174997941313</v>
      </c>
      <c r="O34">
        <v>2.0530478595272057</v>
      </c>
      <c r="P34">
        <v>1.5227338993092647</v>
      </c>
      <c r="Q34">
        <v>0.28211613336523977</v>
      </c>
      <c r="R34">
        <v>0.56163268849411707</v>
      </c>
      <c r="S34">
        <v>0.57413542191662215</v>
      </c>
      <c r="T34">
        <v>0.39550726024657351</v>
      </c>
      <c r="U34">
        <v>1.3216998490305683</v>
      </c>
      <c r="V34">
        <v>14.631292840326683</v>
      </c>
      <c r="W34">
        <v>2.2064229754725901</v>
      </c>
      <c r="X34">
        <v>2.1405669934847418</v>
      </c>
      <c r="Y34">
        <v>0.747564427113946</v>
      </c>
      <c r="Z34">
        <v>6.5201135851165173</v>
      </c>
      <c r="AA34">
        <v>0.22393509664665148</v>
      </c>
      <c r="AB34">
        <v>0.23953256606482623</v>
      </c>
      <c r="AC34">
        <v>25.423627572745158</v>
      </c>
      <c r="AD34">
        <v>1.1217799037103127</v>
      </c>
      <c r="AE34">
        <v>2.3694536677244642</v>
      </c>
      <c r="AF34">
        <v>0.40565799431236976</v>
      </c>
      <c r="AG34">
        <v>0.45368829696516177</v>
      </c>
      <c r="AH34">
        <v>2.8170762821381139</v>
      </c>
      <c r="AI34">
        <v>14.861912566723984</v>
      </c>
      <c r="AJ34">
        <v>20.547190169648673</v>
      </c>
      <c r="AK34">
        <v>0.63528740519105331</v>
      </c>
      <c r="AL34">
        <v>2.7426788288022164</v>
      </c>
      <c r="AM34">
        <v>24.50325308763302</v>
      </c>
      <c r="AN34">
        <v>1.9254209470657915</v>
      </c>
      <c r="AO34">
        <v>0.78445368018232753</v>
      </c>
      <c r="AP34">
        <v>0.51719227959630176</v>
      </c>
      <c r="AQ34">
        <v>1.1110102224453826</v>
      </c>
      <c r="AR34">
        <v>3.8986246179047219</v>
      </c>
      <c r="AS34">
        <v>1.4324913976755396</v>
      </c>
    </row>
  </sheetData>
  <phoneticPr fontId="1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문서" ma:contentTypeID="0x010100419BD71D7DA2E649A01CBBD4FB4CA560" ma:contentTypeVersion="9" ma:contentTypeDescription="새 문서를 만듭니다." ma:contentTypeScope="" ma:versionID="427693b2ae445af4df79a6eccc088efa">
  <xsd:schema xmlns:xsd="http://www.w3.org/2001/XMLSchema" xmlns:xs="http://www.w3.org/2001/XMLSchema" xmlns:p="http://schemas.microsoft.com/office/2006/metadata/properties" xmlns:ns3="579ed637-cccf-4404-ad92-478e48c23ed3" targetNamespace="http://schemas.microsoft.com/office/2006/metadata/properties" ma:root="true" ma:fieldsID="dece11927a99b07e95939a1053dff47f" ns3:_="">
    <xsd:import namespace="579ed637-cccf-4404-ad92-478e48c23ed3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3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79ed637-cccf-4404-ad92-478e48c23ed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콘텐츠 형식"/>
        <xsd:element ref="dc:title" minOccurs="0" maxOccurs="1" ma:index="4" ma:displayName="제목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93DFCEF1-9A74-4E88-87B4-55FF6F07ECCD}">
  <ds:schemaRefs>
    <ds:schemaRef ds:uri="http://www.w3.org/XML/1998/namespace"/>
    <ds:schemaRef ds:uri="http://schemas.microsoft.com/office/2006/documentManagement/types"/>
    <ds:schemaRef ds:uri="http://purl.org/dc/elements/1.1/"/>
    <ds:schemaRef ds:uri="http://schemas.microsoft.com/office/2006/metadata/properties"/>
    <ds:schemaRef ds:uri="http://purl.org/dc/dcmitype/"/>
    <ds:schemaRef ds:uri="http://schemas.openxmlformats.org/package/2006/metadata/core-properties"/>
    <ds:schemaRef ds:uri="http://schemas.microsoft.com/office/infopath/2007/PartnerControls"/>
    <ds:schemaRef ds:uri="579ed637-cccf-4404-ad92-478e48c23ed3"/>
    <ds:schemaRef ds:uri="http://purl.org/dc/terms/"/>
  </ds:schemaRefs>
</ds:datastoreItem>
</file>

<file path=customXml/itemProps2.xml><?xml version="1.0" encoding="utf-8"?>
<ds:datastoreItem xmlns:ds="http://schemas.openxmlformats.org/officeDocument/2006/customXml" ds:itemID="{BB6BB875-6207-4365-A1A5-546E572576C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79ed637-cccf-4404-ad92-478e48c23ed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89405E48-8ECA-4D09-BD80-A7FFF2F3A5B6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5</vt:i4>
      </vt:variant>
    </vt:vector>
  </HeadingPairs>
  <TitlesOfParts>
    <vt:vector size="5" baseType="lpstr">
      <vt:lpstr>샘플통일</vt:lpstr>
      <vt:lpstr>G1</vt:lpstr>
      <vt:lpstr>G3</vt:lpstr>
      <vt:lpstr>F</vt:lpstr>
      <vt:lpstr>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Seokhwan Lee</cp:lastModifiedBy>
  <cp:lastPrinted>2020-11-18T10:43:11Z</cp:lastPrinted>
  <dcterms:created xsi:type="dcterms:W3CDTF">2020-11-17T14:04:02Z</dcterms:created>
  <dcterms:modified xsi:type="dcterms:W3CDTF">2023-07-08T01:18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19BD71D7DA2E649A01CBBD4FB4CA560</vt:lpwstr>
  </property>
</Properties>
</file>